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yaleedu.sharepoint.com/sites/GendronLab/Shared Documents/Members/Leung/Manuscripts/2024_sRNA/PLoS-Gen/Revision-v4/SuppData/"/>
    </mc:Choice>
  </mc:AlternateContent>
  <xr:revisionPtr revIDLastSave="68" documentId="8_{608ABB4F-2B46-A841-8E55-6CB1096A35B3}" xr6:coauthVersionLast="47" xr6:coauthVersionMax="47" xr10:uidLastSave="{B3D71083-3B41-5944-86F3-0C5F0C68B39B}"/>
  <bookViews>
    <workbookView xWindow="4420" yWindow="680" windowWidth="33840" windowHeight="20780" activeTab="1" xr2:uid="{8B306CC7-4335-9A46-893A-CE1655A60CE6}"/>
  </bookViews>
  <sheets>
    <sheet name="Summary" sheetId="2" r:id="rId1"/>
    <sheet name="DESeq2-Result" sheetId="1" r:id="rId2"/>
    <sheet name="Clustering" sheetId="3" r:id="rId3"/>
  </sheets>
  <definedNames>
    <definedName name="_xlnm._FilterDatabase" localSheetId="1" hidden="1">'DESeq2-Result'!$A$1:$L$229</definedName>
  </definedNames>
  <calcPr calcId="0"/>
</workbook>
</file>

<file path=xl/sharedStrings.xml><?xml version="1.0" encoding="utf-8"?>
<sst xmlns="http://schemas.openxmlformats.org/spreadsheetml/2006/main" count="574" uniqueCount="253">
  <si>
    <t>ID</t>
  </si>
  <si>
    <t>ath-miR5027</t>
  </si>
  <si>
    <t>ath-miR167a-3p</t>
  </si>
  <si>
    <t>ath-miR825</t>
  </si>
  <si>
    <t>ath-miR398a-5p</t>
  </si>
  <si>
    <t>ath-miR841a-5p</t>
  </si>
  <si>
    <t>ath-miR167a-5p_ath-miR167b</t>
  </si>
  <si>
    <t>ath-miR395a_ath-miR395d_ath-miR395e</t>
  </si>
  <si>
    <t>ath-miR160c-3p</t>
  </si>
  <si>
    <t>ath-miR5653</t>
  </si>
  <si>
    <t>ath-miR319a_ath-miR319b</t>
  </si>
  <si>
    <t>ath-miR162a-3p_ath-miR162b-3p</t>
  </si>
  <si>
    <t>ath-miR850</t>
  </si>
  <si>
    <t>ath-miR398c-5p_ath-miR398b-5p</t>
  </si>
  <si>
    <t>ath-miR775</t>
  </si>
  <si>
    <t>ath-miR5020b</t>
  </si>
  <si>
    <t>ath-miR843</t>
  </si>
  <si>
    <t>ath-miR396b-3p</t>
  </si>
  <si>
    <t>ath-miR848</t>
  </si>
  <si>
    <t>ath-miR5996</t>
  </si>
  <si>
    <t>ath-miR5663-5p</t>
  </si>
  <si>
    <t>ath-miR156f-5p_ath-miR156e_ath-miR156d-5p_ath-miR156b-5p_ath-miR156a-5p_ath-miR156c-5p</t>
  </si>
  <si>
    <t>ath-miR161.2</t>
  </si>
  <si>
    <t>ath-miR5026</t>
  </si>
  <si>
    <t>ath-miR853</t>
  </si>
  <si>
    <t>ath-miR156d-3p</t>
  </si>
  <si>
    <t>ath-miR172c_ath-miR172d-3p</t>
  </si>
  <si>
    <t>ath-miR156b-3p</t>
  </si>
  <si>
    <t>ath-miR391-3p</t>
  </si>
  <si>
    <t>ath-miR167c-5p</t>
  </si>
  <si>
    <t>ath-miR396a-5p</t>
  </si>
  <si>
    <t>ath-miR845b</t>
  </si>
  <si>
    <t>ath-miR5640</t>
  </si>
  <si>
    <t>ath-miR5028</t>
  </si>
  <si>
    <t>ath-miR2112-5p</t>
  </si>
  <si>
    <t>ath-miR158a-3p</t>
  </si>
  <si>
    <t>ath-miR171a-3p</t>
  </si>
  <si>
    <t>ath-miR319c</t>
  </si>
  <si>
    <t>ath-miR8165</t>
  </si>
  <si>
    <t>ath-miR156j</t>
  </si>
  <si>
    <t>ath-miR5634</t>
  </si>
  <si>
    <t>ath-miR865-5p</t>
  </si>
  <si>
    <t>ath-miR157c-5p_ath-miR157b-5p_ath-miR157a-5p</t>
  </si>
  <si>
    <t>ath-miR163</t>
  </si>
  <si>
    <t>ath-miR171b-3p_ath-miR171c-3p</t>
  </si>
  <si>
    <t>ath-miR396a-3p</t>
  </si>
  <si>
    <t>ath-miR842</t>
  </si>
  <si>
    <t>ath-miR168a-5p_ath-miR168b-5p</t>
  </si>
  <si>
    <t>ath-miR5012</t>
  </si>
  <si>
    <t>ath-miR156f-3p</t>
  </si>
  <si>
    <t>ath-miR840-5p</t>
  </si>
  <si>
    <t>ath-miR3434-5p</t>
  </si>
  <si>
    <t>ath-miR393a-3p</t>
  </si>
  <si>
    <t>ath-miR403-3p</t>
  </si>
  <si>
    <t>ath-miR156i</t>
  </si>
  <si>
    <t>ath-miR398a-3p</t>
  </si>
  <si>
    <t>ath-miR172e-3p</t>
  </si>
  <si>
    <t>ath-miR8169</t>
  </si>
  <si>
    <t>ath-miR160b_ath-miR160c-5p_ath-miR160a-5p</t>
  </si>
  <si>
    <t>ath-miR395f_ath-miR395b_ath-miR395c</t>
  </si>
  <si>
    <t>ath-miR169a-5p</t>
  </si>
  <si>
    <t>ath-miR170-5p_ath-miR171a-5p</t>
  </si>
  <si>
    <t>ath-miR168a-3p</t>
  </si>
  <si>
    <t>ath-miR159b-3p</t>
  </si>
  <si>
    <t>ath-miR165a-3p_ath-miR165b</t>
  </si>
  <si>
    <t>ath-miR838</t>
  </si>
  <si>
    <t>ath-miR159a</t>
  </si>
  <si>
    <t>ath-miR863-5p</t>
  </si>
  <si>
    <t>ath-miR164b-5p_ath-miR164a</t>
  </si>
  <si>
    <t>ath-miR841b-3p</t>
  </si>
  <si>
    <t>ath-miR5642b_ath-miR5642a</t>
  </si>
  <si>
    <t>ath-miR393b-3p</t>
  </si>
  <si>
    <t>ath-miR164c-3p</t>
  </si>
  <si>
    <t>ath-miR8183</t>
  </si>
  <si>
    <t>ath-miR5645c</t>
  </si>
  <si>
    <t>ath-miR822-5p</t>
  </si>
  <si>
    <t>ath-miR472-3p</t>
  </si>
  <si>
    <t>ath-miR869.1</t>
  </si>
  <si>
    <t>ath-miR394b-5p_ath-miR394a</t>
  </si>
  <si>
    <t>ath-miR169f-3p</t>
  </si>
  <si>
    <t>ath-miR156a-3p</t>
  </si>
  <si>
    <t>ath-miR171b-5p</t>
  </si>
  <si>
    <t>ath-miR170-3p</t>
  </si>
  <si>
    <t>ath-miR403-5p</t>
  </si>
  <si>
    <t>ath-miR164b-3p</t>
  </si>
  <si>
    <t>ath-miR5024-5p</t>
  </si>
  <si>
    <t>ath-miR173-3p</t>
  </si>
  <si>
    <t>ath-miR166e-5p</t>
  </si>
  <si>
    <t>ath-miR837-3p</t>
  </si>
  <si>
    <t>ath-miR5658</t>
  </si>
  <si>
    <t>ath-miR159c</t>
  </si>
  <si>
    <t>ath-miR8167a_ath-miR8167d_ath-miR8167e_ath-miR8167f_ath-miR8167c_ath-miR8167b</t>
  </si>
  <si>
    <t>ath-miR862-5p</t>
  </si>
  <si>
    <t>ath-miR829-5p</t>
  </si>
  <si>
    <t>ath-miR390b-3p</t>
  </si>
  <si>
    <t>ath-miR390a-3p</t>
  </si>
  <si>
    <t>ath-miR831-3p</t>
  </si>
  <si>
    <t>ath-miR845a</t>
  </si>
  <si>
    <t>ath-miR156h</t>
  </si>
  <si>
    <t>ath-miR408-5p</t>
  </si>
  <si>
    <t>ath-miR402</t>
  </si>
  <si>
    <t>ath-miR156g</t>
  </si>
  <si>
    <t>ath-miR8172</t>
  </si>
  <si>
    <t>ath-miR779.2</t>
  </si>
  <si>
    <t>ath-miR829-3p.1</t>
  </si>
  <si>
    <t>ath-miR2112-3p</t>
  </si>
  <si>
    <t>ath-miR172e-5p_ath-miR172b-5p</t>
  </si>
  <si>
    <t>ath-miR773b-3p</t>
  </si>
  <si>
    <t>ath-miR5021</t>
  </si>
  <si>
    <t>ath-miR393b-5p_ath-miR393a-5p</t>
  </si>
  <si>
    <t>ath-miR846-3p</t>
  </si>
  <si>
    <t>ath-miR162a-5p_ath-miR162b-5p</t>
  </si>
  <si>
    <t>ath-miR164c-5p</t>
  </si>
  <si>
    <t>ath-miR5024-3p</t>
  </si>
  <si>
    <t>ath-miR447b_ath-miR447a-3p</t>
  </si>
  <si>
    <t>ath-miR824-3p</t>
  </si>
  <si>
    <t>ath-miR167d</t>
  </si>
  <si>
    <t>ath-miR169c_ath-miR169b-5p</t>
  </si>
  <si>
    <t>ath-miR5662</t>
  </si>
  <si>
    <t>ath-miR157c-3p</t>
  </si>
  <si>
    <t>ath-miR833a-3p</t>
  </si>
  <si>
    <t>ath-miR5643b_ath-miR5643a</t>
  </si>
  <si>
    <t>ath-miR398c-3p_ath-miR398b-3p</t>
  </si>
  <si>
    <t>ath-miR4228-3p</t>
  </si>
  <si>
    <t>ath-miR780.1</t>
  </si>
  <si>
    <t>ath-miR1886.2</t>
  </si>
  <si>
    <t>ath-miR771</t>
  </si>
  <si>
    <t>ath-miR157b-3p_ath-miR157a-3p</t>
  </si>
  <si>
    <t>ath-miR840-3p</t>
  </si>
  <si>
    <t>ath-miR165a-5p</t>
  </si>
  <si>
    <t>ath-miR160a-3p</t>
  </si>
  <si>
    <t>ath-miR823</t>
  </si>
  <si>
    <t>ath-miR869.2</t>
  </si>
  <si>
    <t>ath-miR166a-5p_ath-miR166b-5p</t>
  </si>
  <si>
    <t>ath-miR781b_ath-miR781a</t>
  </si>
  <si>
    <t>ath-miR158b</t>
  </si>
  <si>
    <t>ath-miR173-5p</t>
  </si>
  <si>
    <t>ath-miR822-3p</t>
  </si>
  <si>
    <t>ath-miR171c-5p</t>
  </si>
  <si>
    <t>ath-miR8166</t>
  </si>
  <si>
    <t>ath-miR4221</t>
  </si>
  <si>
    <t>ath-miR167c-3p</t>
  </si>
  <si>
    <t>ath-miR3932b-5p</t>
  </si>
  <si>
    <t>ath-miR1888a</t>
  </si>
  <si>
    <t>ath-miR399b_ath-miR399c-3p</t>
  </si>
  <si>
    <t>ath-miR169b-3p</t>
  </si>
  <si>
    <t>ath-miR5650</t>
  </si>
  <si>
    <t>ath-miR472-5p</t>
  </si>
  <si>
    <t>ath-miR8175</t>
  </si>
  <si>
    <t>ath-miR846-5p</t>
  </si>
  <si>
    <t>ath-miR773a</t>
  </si>
  <si>
    <t>ath-miR5995b_ath-miR5595a</t>
  </si>
  <si>
    <t>ath-miR156c-3p</t>
  </si>
  <si>
    <t>ath-miR852</t>
  </si>
  <si>
    <t>ath-miR829-3p.2</t>
  </si>
  <si>
    <t>ath-miR837-5p</t>
  </si>
  <si>
    <t>ath-miR159b-5p</t>
  </si>
  <si>
    <t>ath-miR8180</t>
  </si>
  <si>
    <t>ath-miR158a-5p</t>
  </si>
  <si>
    <t>ath-miR5651</t>
  </si>
  <si>
    <t>ath-miR866-3p</t>
  </si>
  <si>
    <t>ath-miR1888b</t>
  </si>
  <si>
    <t>ath-miR400</t>
  </si>
  <si>
    <t>ath-miR399a</t>
  </si>
  <si>
    <t>ath-miR826a</t>
  </si>
  <si>
    <t>ath-miR2936</t>
  </si>
  <si>
    <t>ath-miR390b-5p_ath-miR390a-5p</t>
  </si>
  <si>
    <t>ath-miR841a-3p</t>
  </si>
  <si>
    <t>ath-miR8177</t>
  </si>
  <si>
    <t>ath-miR827</t>
  </si>
  <si>
    <t>ath-miR858b</t>
  </si>
  <si>
    <t>ath-miR5659</t>
  </si>
  <si>
    <t>ath-miR844-3p</t>
  </si>
  <si>
    <t>ath-miR166b-3p_ath-miR166a-3p_ath-miR166g_ath-miR166e-3p_ath-miR166f_ath-miR166c_ath-miR166d</t>
  </si>
  <si>
    <t>ath-miR861-3p</t>
  </si>
  <si>
    <t>ath-miR408-3p</t>
  </si>
  <si>
    <t>ath-miR5635c_ath-miR5635b_ath-miR5635d_ath-miR5635a</t>
  </si>
  <si>
    <t>ath-miR847</t>
  </si>
  <si>
    <t>ath-miR824-5p</t>
  </si>
  <si>
    <t>ath-miR8182</t>
  </si>
  <si>
    <t>ath-miR5654-3p</t>
  </si>
  <si>
    <t>ath-miR397b</t>
  </si>
  <si>
    <t>ath-miR833a-5p</t>
  </si>
  <si>
    <t>ath-miR168b-3p</t>
  </si>
  <si>
    <t>ath-miR397a</t>
  </si>
  <si>
    <t>ath-miR161.1</t>
  </si>
  <si>
    <t>ath-miR157d</t>
  </si>
  <si>
    <t>ath-miR396b-5p</t>
  </si>
  <si>
    <t>ath-miR841b-5p</t>
  </si>
  <si>
    <t>ath-miR864-5p</t>
  </si>
  <si>
    <t>ath-miR391-5p</t>
  </si>
  <si>
    <t>ath-miR857</t>
  </si>
  <si>
    <t>ath-miR858a</t>
  </si>
  <si>
    <t>ath-miR447a.2-3p</t>
  </si>
  <si>
    <t>ath-miR5637</t>
  </si>
  <si>
    <t>ath-miR863-3p</t>
  </si>
  <si>
    <t>ath-miR172b-3p_ath-miR172a</t>
  </si>
  <si>
    <t>ath-miR1886.1</t>
  </si>
  <si>
    <t>DEI-LgD</t>
  </si>
  <si>
    <t>DEI-EqD</t>
  </si>
  <si>
    <t>DEI-ShD</t>
  </si>
  <si>
    <t>rDEI-LgD:ShD</t>
  </si>
  <si>
    <t>rDEI-EqD:LgD</t>
  </si>
  <si>
    <t>rDEI-EqD:ShD</t>
  </si>
  <si>
    <t>DESeq2-BaseMean</t>
  </si>
  <si>
    <t>DESeq2-LRT-statistic</t>
  </si>
  <si>
    <r>
      <t>DESeq2-</t>
    </r>
    <r>
      <rPr>
        <i/>
        <sz val="12"/>
        <color theme="1"/>
        <rFont val="Aptos Narrow"/>
        <scheme val="minor"/>
      </rPr>
      <t>p</t>
    </r>
  </si>
  <si>
    <t>DESeq2-FDR</t>
  </si>
  <si>
    <t>IHW-weight</t>
  </si>
  <si>
    <t>NA</t>
  </si>
  <si>
    <t>ath-miR2933a_ath-miR2933b</t>
  </si>
  <si>
    <t>ath-miR833b</t>
  </si>
  <si>
    <t>ath-miR870-3p</t>
  </si>
  <si>
    <t>ath-miR169n_ath-miR169l_ath-miR169m_ath-miR169k_ath-miR169i_ath-miR169h_ath-miR169j</t>
  </si>
  <si>
    <t>ath-miR5654-5p</t>
  </si>
  <si>
    <t>ath-miR5629</t>
  </si>
  <si>
    <t>ath-miR8168</t>
  </si>
  <si>
    <t>ath-miR2111b-3p</t>
  </si>
  <si>
    <t>ath-miR5633</t>
  </si>
  <si>
    <t>ath-miR839-5p</t>
  </si>
  <si>
    <t>ath-miR866-5p</t>
  </si>
  <si>
    <t>ath-miR8173</t>
  </si>
  <si>
    <t>ath-miR8121</t>
  </si>
  <si>
    <t>ath-miR5647</t>
  </si>
  <si>
    <t>ath-miR3434-3p</t>
  </si>
  <si>
    <t>ath-miR169e_ath-miR169f-5p_ath-miR169g-5p_ath-miR169d</t>
  </si>
  <si>
    <t>ath-miR8174</t>
  </si>
  <si>
    <t>ath-miR3440b-3p</t>
  </si>
  <si>
    <t>ath-miR864-3p</t>
  </si>
  <si>
    <t>ath-miR8184</t>
  </si>
  <si>
    <t>ath-miR399c-5p</t>
  </si>
  <si>
    <t>ath-miR172d-5p</t>
  </si>
  <si>
    <t>ath-miR859</t>
  </si>
  <si>
    <t>ath-miR5997</t>
  </si>
  <si>
    <t>ath-miR851-5p</t>
  </si>
  <si>
    <t>ath-miR835-5p</t>
  </si>
  <si>
    <t>ath-miR830-3p</t>
  </si>
  <si>
    <t>ath-miR5646</t>
  </si>
  <si>
    <t>ath-miR862-3p</t>
  </si>
  <si>
    <t>ath-miR404</t>
  </si>
  <si>
    <t>ath-miR860</t>
  </si>
  <si>
    <t>Clustering Group</t>
  </si>
  <si>
    <t>M1</t>
  </si>
  <si>
    <t>M2</t>
  </si>
  <si>
    <t>M3</t>
  </si>
  <si>
    <t>M4</t>
  </si>
  <si>
    <t>M5</t>
  </si>
  <si>
    <t>M6</t>
  </si>
  <si>
    <t>M7</t>
  </si>
  <si>
    <t>M8</t>
  </si>
  <si>
    <t>Cluster</t>
  </si>
  <si>
    <r>
      <rPr>
        <b/>
        <sz val="12"/>
        <color theme="1"/>
        <rFont val="Aptos Narrow"/>
        <scheme val="minor"/>
      </rPr>
      <t>Data S3:</t>
    </r>
    <r>
      <rPr>
        <sz val="12"/>
        <color theme="1"/>
        <rFont val="Aptos Narrow"/>
        <family val="2"/>
        <scheme val="minor"/>
      </rPr>
      <t xml:space="preserve"> Results of the likelihood ratio test implemented by DESeq2 and clustering results for microRNAs</t>
    </r>
  </si>
  <si>
    <t>Number of microRN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sz val="12"/>
      <color rgb="FF000000"/>
      <name val="Aptos Narrow"/>
      <family val="2"/>
      <scheme val="minor"/>
    </font>
    <font>
      <i/>
      <sz val="12"/>
      <color theme="1"/>
      <name val="Aptos Narrow"/>
      <scheme val="minor"/>
    </font>
    <font>
      <sz val="12"/>
      <color theme="1"/>
      <name val="Aptos Narrow"/>
      <scheme val="minor"/>
    </font>
    <font>
      <b/>
      <sz val="12"/>
      <color theme="1"/>
      <name val="Aptos Narrow"/>
      <scheme val="minor"/>
    </font>
    <font>
      <sz val="8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11" fontId="0" fillId="0" borderId="0" xfId="0" applyNumberFormat="1"/>
    <xf numFmtId="0" fontId="18" fillId="0" borderId="10" xfId="0" applyFont="1" applyBorder="1"/>
    <xf numFmtId="0" fontId="0" fillId="0" borderId="11" xfId="0" applyBorder="1"/>
    <xf numFmtId="0" fontId="0" fillId="0" borderId="12" xfId="0" applyBorder="1"/>
    <xf numFmtId="0" fontId="20" fillId="0" borderId="0" xfId="0" applyFont="1" applyAlignment="1">
      <alignment horizontal="left"/>
    </xf>
    <xf numFmtId="0" fontId="0" fillId="0" borderId="0" xfId="0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6">
    <dxf>
      <font>
        <color rgb="FF9C5700"/>
      </font>
      <fill>
        <patternFill>
          <bgColor rgb="FFFFEB9C"/>
        </patternFill>
      </fill>
    </dxf>
    <dxf>
      <font>
        <color theme="0" tint="-0.24994659260841701"/>
      </font>
    </dxf>
    <dxf>
      <font>
        <color rgb="FF9C5700"/>
      </font>
      <fill>
        <patternFill>
          <bgColor rgb="FFFFEB9C"/>
        </patternFill>
      </fill>
    </dxf>
    <dxf>
      <font>
        <color theme="0" tint="-0.24994659260841701"/>
      </font>
    </dxf>
    <dxf>
      <font>
        <color rgb="FF9C5700"/>
      </font>
      <fill>
        <patternFill>
          <bgColor rgb="FFFFEB9C"/>
        </patternFill>
      </fill>
    </dxf>
    <dxf>
      <font>
        <color theme="0" tint="-0.24994659260841701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B0CD4F-9C56-4B40-8A6D-645DF9DCD2F7}">
  <dimension ref="A1:B11"/>
  <sheetViews>
    <sheetView workbookViewId="0">
      <selection activeCell="B19" sqref="B19"/>
    </sheetView>
  </sheetViews>
  <sheetFormatPr baseColWidth="10" defaultRowHeight="16" x14ac:dyDescent="0.2"/>
  <cols>
    <col min="1" max="1" width="35.5" customWidth="1"/>
    <col min="2" max="2" width="47.5" customWidth="1"/>
  </cols>
  <sheetData>
    <row r="1" spans="1:2" x14ac:dyDescent="0.2">
      <c r="A1" s="5" t="s">
        <v>251</v>
      </c>
      <c r="B1" s="6"/>
    </row>
    <row r="3" spans="1:2" ht="17" thickBot="1" x14ac:dyDescent="0.25">
      <c r="A3" s="3" t="s">
        <v>241</v>
      </c>
      <c r="B3" s="3" t="s">
        <v>252</v>
      </c>
    </row>
    <row r="4" spans="1:2" ht="17" thickTop="1" x14ac:dyDescent="0.2">
      <c r="A4" t="s">
        <v>242</v>
      </c>
      <c r="B4">
        <v>28</v>
      </c>
    </row>
    <row r="5" spans="1:2" x14ac:dyDescent="0.2">
      <c r="A5" t="s">
        <v>243</v>
      </c>
      <c r="B5">
        <v>3</v>
      </c>
    </row>
    <row r="6" spans="1:2" x14ac:dyDescent="0.2">
      <c r="A6" t="s">
        <v>244</v>
      </c>
      <c r="B6">
        <v>2</v>
      </c>
    </row>
    <row r="7" spans="1:2" x14ac:dyDescent="0.2">
      <c r="A7" t="s">
        <v>245</v>
      </c>
      <c r="B7">
        <v>3</v>
      </c>
    </row>
    <row r="8" spans="1:2" x14ac:dyDescent="0.2">
      <c r="A8" t="s">
        <v>246</v>
      </c>
      <c r="B8">
        <v>9</v>
      </c>
    </row>
    <row r="9" spans="1:2" x14ac:dyDescent="0.2">
      <c r="A9" t="s">
        <v>247</v>
      </c>
      <c r="B9">
        <v>8</v>
      </c>
    </row>
    <row r="10" spans="1:2" x14ac:dyDescent="0.2">
      <c r="A10" t="s">
        <v>248</v>
      </c>
      <c r="B10">
        <v>11</v>
      </c>
    </row>
    <row r="11" spans="1:2" x14ac:dyDescent="0.2">
      <c r="A11" s="4" t="s">
        <v>249</v>
      </c>
      <c r="B11" s="4">
        <v>19</v>
      </c>
    </row>
  </sheetData>
  <mergeCells count="1">
    <mergeCell ref="A1:B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37D795-C5A0-A84F-8B3E-94A2661BD287}">
  <dimension ref="A1:L229"/>
  <sheetViews>
    <sheetView tabSelected="1" workbookViewId="0">
      <selection activeCell="B19" sqref="A1:L229"/>
    </sheetView>
  </sheetViews>
  <sheetFormatPr baseColWidth="10" defaultRowHeight="16" x14ac:dyDescent="0.2"/>
  <cols>
    <col min="1" max="1" width="32.1640625" customWidth="1"/>
  </cols>
  <sheetData>
    <row r="1" spans="1:12" ht="17" thickBot="1" x14ac:dyDescent="0.25">
      <c r="A1" s="2" t="s">
        <v>0</v>
      </c>
      <c r="B1" s="3" t="s">
        <v>198</v>
      </c>
      <c r="C1" s="3" t="s">
        <v>199</v>
      </c>
      <c r="D1" s="3" t="s">
        <v>200</v>
      </c>
      <c r="E1" s="3" t="s">
        <v>201</v>
      </c>
      <c r="F1" s="3" t="s">
        <v>202</v>
      </c>
      <c r="G1" s="3" t="s">
        <v>203</v>
      </c>
      <c r="H1" s="3" t="s">
        <v>204</v>
      </c>
      <c r="I1" s="3" t="s">
        <v>205</v>
      </c>
      <c r="J1" s="3" t="s">
        <v>206</v>
      </c>
      <c r="K1" s="3" t="s">
        <v>207</v>
      </c>
      <c r="L1" s="3" t="s">
        <v>208</v>
      </c>
    </row>
    <row r="2" spans="1:12" ht="17" thickTop="1" x14ac:dyDescent="0.2">
      <c r="A2" t="s">
        <v>80</v>
      </c>
      <c r="B2">
        <v>418.26474126457401</v>
      </c>
      <c r="C2">
        <v>396.52202777223198</v>
      </c>
      <c r="D2">
        <v>467.614712269324</v>
      </c>
      <c r="E2">
        <v>-0.16090393389194799</v>
      </c>
      <c r="F2">
        <v>-7.7015373896462194E-2</v>
      </c>
      <c r="G2">
        <v>-0.23791930778841</v>
      </c>
      <c r="H2">
        <v>1375.9562407931001</v>
      </c>
      <c r="I2">
        <v>28.682547633929499</v>
      </c>
      <c r="J2">
        <v>4.3905681791096898E-3</v>
      </c>
      <c r="K2">
        <v>1.0175787426877801E-2</v>
      </c>
      <c r="L2">
        <v>1</v>
      </c>
    </row>
    <row r="3" spans="1:12" x14ac:dyDescent="0.2">
      <c r="A3" t="s">
        <v>27</v>
      </c>
      <c r="B3">
        <v>568.29709502708602</v>
      </c>
      <c r="C3">
        <v>543.51597641458</v>
      </c>
      <c r="D3">
        <v>649.25620813037096</v>
      </c>
      <c r="E3">
        <v>-0.19214256312998401</v>
      </c>
      <c r="F3">
        <v>-6.4322897495824094E-2</v>
      </c>
      <c r="G3">
        <v>-0.25646546062580799</v>
      </c>
      <c r="H3">
        <v>1889.54418800901</v>
      </c>
      <c r="I3">
        <v>34.763314994167601</v>
      </c>
      <c r="J3" s="1">
        <v>5.1071856115405005E-4</v>
      </c>
      <c r="K3">
        <v>1.6102831228665901E-3</v>
      </c>
      <c r="L3">
        <v>1</v>
      </c>
    </row>
    <row r="4" spans="1:12" x14ac:dyDescent="0.2">
      <c r="A4" t="s">
        <v>152</v>
      </c>
      <c r="B4">
        <v>304.56983816940198</v>
      </c>
      <c r="C4">
        <v>308.02226226274502</v>
      </c>
      <c r="D4">
        <v>366.09042306260199</v>
      </c>
      <c r="E4">
        <v>-0.265426955701689</v>
      </c>
      <c r="F4">
        <v>1.6261547770714001E-2</v>
      </c>
      <c r="G4">
        <v>-0.249165407930975</v>
      </c>
      <c r="H4">
        <v>1050.0801391668699</v>
      </c>
      <c r="I4">
        <v>48.495704879550402</v>
      </c>
      <c r="J4" s="1">
        <v>2.5619619392294399E-6</v>
      </c>
      <c r="K4" s="1">
        <v>1.5772078188381301E-5</v>
      </c>
      <c r="L4">
        <v>1</v>
      </c>
    </row>
    <row r="5" spans="1:12" x14ac:dyDescent="0.2">
      <c r="A5" t="s">
        <v>25</v>
      </c>
      <c r="B5">
        <v>40.500050387696596</v>
      </c>
      <c r="C5">
        <v>44.803930160940098</v>
      </c>
      <c r="D5">
        <v>44.472690317052802</v>
      </c>
      <c r="E5">
        <v>-0.134995978361276</v>
      </c>
      <c r="F5">
        <v>0.14570158684899301</v>
      </c>
      <c r="G5">
        <v>1.07056084877178E-2</v>
      </c>
      <c r="H5">
        <v>139.24424042705101</v>
      </c>
      <c r="I5">
        <v>7.6870670967726902</v>
      </c>
      <c r="J5">
        <v>0.80908210210735299</v>
      </c>
      <c r="K5">
        <v>0.84106544872289302</v>
      </c>
      <c r="L5">
        <v>1</v>
      </c>
    </row>
    <row r="6" spans="1:12" x14ac:dyDescent="0.2">
      <c r="A6" t="s">
        <v>49</v>
      </c>
      <c r="B6">
        <v>62.504482658355698</v>
      </c>
      <c r="C6">
        <v>52.906278286133599</v>
      </c>
      <c r="D6">
        <v>72.352200090884196</v>
      </c>
      <c r="E6">
        <v>-0.21107722719029501</v>
      </c>
      <c r="F6">
        <v>-0.240520725468164</v>
      </c>
      <c r="G6">
        <v>-0.45159795265845998</v>
      </c>
      <c r="H6">
        <v>201.46079195360801</v>
      </c>
      <c r="I6">
        <v>28.3292958691389</v>
      </c>
      <c r="J6">
        <v>4.9498623550696596E-3</v>
      </c>
      <c r="K6">
        <v>1.09564368983003E-2</v>
      </c>
      <c r="L6">
        <v>1</v>
      </c>
    </row>
    <row r="7" spans="1:12" x14ac:dyDescent="0.2">
      <c r="A7" t="s">
        <v>21</v>
      </c>
      <c r="B7">
        <v>5244.74219942542</v>
      </c>
      <c r="C7">
        <v>4217.6112247723504</v>
      </c>
      <c r="D7">
        <v>5502.7919548366199</v>
      </c>
      <c r="E7">
        <v>-6.9291925265211607E-2</v>
      </c>
      <c r="F7">
        <v>-0.31444574511147</v>
      </c>
      <c r="G7">
        <v>-0.38373767037668099</v>
      </c>
      <c r="H7">
        <v>16056.8944116361</v>
      </c>
      <c r="I7">
        <v>21.909142310757499</v>
      </c>
      <c r="J7">
        <v>3.85508178149047E-2</v>
      </c>
      <c r="K7">
        <v>7.0976739341459996E-2</v>
      </c>
      <c r="L7">
        <v>1</v>
      </c>
    </row>
    <row r="8" spans="1:12" x14ac:dyDescent="0.2">
      <c r="A8" t="s">
        <v>101</v>
      </c>
      <c r="B8">
        <v>544.50453851179896</v>
      </c>
      <c r="C8">
        <v>485.83980686467902</v>
      </c>
      <c r="D8">
        <v>601.55794996102895</v>
      </c>
      <c r="E8">
        <v>-0.14375964939527899</v>
      </c>
      <c r="F8">
        <v>-0.16446337324368901</v>
      </c>
      <c r="G8">
        <v>-0.308223022638968</v>
      </c>
      <c r="H8">
        <v>1750.9541125508099</v>
      </c>
      <c r="I8">
        <v>27.882425322152901</v>
      </c>
      <c r="J8">
        <v>5.7553276161826103E-3</v>
      </c>
      <c r="K8">
        <v>1.2323908047695399E-2</v>
      </c>
      <c r="L8">
        <v>1</v>
      </c>
    </row>
    <row r="9" spans="1:12" x14ac:dyDescent="0.2">
      <c r="A9" t="s">
        <v>98</v>
      </c>
      <c r="B9">
        <v>2.4841791201913601</v>
      </c>
      <c r="C9">
        <v>2.2068517365633298</v>
      </c>
      <c r="D9">
        <v>3.3800279828996702</v>
      </c>
      <c r="E9">
        <v>-0.44426598854082699</v>
      </c>
      <c r="F9">
        <v>-0.17077949398337899</v>
      </c>
      <c r="G9">
        <v>-0.61504548252420599</v>
      </c>
      <c r="H9">
        <v>8.6598650595130309</v>
      </c>
      <c r="I9">
        <v>11.2169590424269</v>
      </c>
      <c r="J9">
        <v>0.51042252727927195</v>
      </c>
      <c r="K9">
        <v>0.56490583075290202</v>
      </c>
      <c r="L9">
        <v>1</v>
      </c>
    </row>
    <row r="10" spans="1:12" x14ac:dyDescent="0.2">
      <c r="A10" t="s">
        <v>54</v>
      </c>
      <c r="B10">
        <v>118.952596091397</v>
      </c>
      <c r="C10">
        <v>107.486361143745</v>
      </c>
      <c r="D10">
        <v>135.956583942192</v>
      </c>
      <c r="E10">
        <v>-0.19275925982599099</v>
      </c>
      <c r="F10">
        <v>-0.14623314929450801</v>
      </c>
      <c r="G10">
        <v>-0.33899240912049999</v>
      </c>
      <c r="H10">
        <v>388.83330516015798</v>
      </c>
      <c r="I10">
        <v>33.342770116005298</v>
      </c>
      <c r="J10" s="1">
        <v>8.5565185312723002E-4</v>
      </c>
      <c r="K10">
        <v>2.47887375097156E-3</v>
      </c>
      <c r="L10">
        <v>1</v>
      </c>
    </row>
    <row r="11" spans="1:12" x14ac:dyDescent="0.2">
      <c r="A11" t="s">
        <v>39</v>
      </c>
      <c r="B11">
        <v>138.52639058047399</v>
      </c>
      <c r="C11">
        <v>131.45832943400899</v>
      </c>
      <c r="D11">
        <v>165.48486063869299</v>
      </c>
      <c r="E11">
        <v>-0.25653838886369901</v>
      </c>
      <c r="F11">
        <v>-7.5555292853729306E-2</v>
      </c>
      <c r="G11">
        <v>-0.33209368171742798</v>
      </c>
      <c r="H11">
        <v>467.23829932340499</v>
      </c>
      <c r="I11">
        <v>35.545663830440397</v>
      </c>
      <c r="J11" s="1">
        <v>3.8318789507122E-4</v>
      </c>
      <c r="K11">
        <v>1.28912489999976E-3</v>
      </c>
      <c r="L11">
        <v>1</v>
      </c>
    </row>
    <row r="12" spans="1:12" x14ac:dyDescent="0.2">
      <c r="A12" t="s">
        <v>127</v>
      </c>
      <c r="B12">
        <v>3339.6148146934602</v>
      </c>
      <c r="C12">
        <v>3104.7792820360501</v>
      </c>
      <c r="D12">
        <v>3515.5503908679502</v>
      </c>
      <c r="E12">
        <v>-7.40688594143388E-2</v>
      </c>
      <c r="F12">
        <v>-0.105191003112607</v>
      </c>
      <c r="G12">
        <v>-0.17925986252694601</v>
      </c>
      <c r="H12">
        <v>10686.5501759281</v>
      </c>
      <c r="I12">
        <v>22.369430391133701</v>
      </c>
      <c r="J12">
        <v>3.3582027966909997E-2</v>
      </c>
      <c r="K12">
        <v>6.4648247964713995E-2</v>
      </c>
      <c r="L12">
        <v>1</v>
      </c>
    </row>
    <row r="13" spans="1:12" x14ac:dyDescent="0.2">
      <c r="A13" t="s">
        <v>119</v>
      </c>
      <c r="B13">
        <v>707.51542885048195</v>
      </c>
      <c r="C13">
        <v>750.64005246488898</v>
      </c>
      <c r="D13">
        <v>690.82775602800098</v>
      </c>
      <c r="E13">
        <v>3.4435560734647902E-2</v>
      </c>
      <c r="F13">
        <v>8.5359661977429002E-2</v>
      </c>
      <c r="G13">
        <v>0.119795222712077</v>
      </c>
      <c r="H13">
        <v>2305.7575493212498</v>
      </c>
      <c r="I13">
        <v>23.296008635765698</v>
      </c>
      <c r="J13">
        <v>2.5315488795146002E-2</v>
      </c>
      <c r="K13">
        <v>4.98715129264376E-2</v>
      </c>
      <c r="L13">
        <v>1</v>
      </c>
    </row>
    <row r="14" spans="1:12" x14ac:dyDescent="0.2">
      <c r="A14" t="s">
        <v>42</v>
      </c>
      <c r="B14">
        <v>774.72165881707303</v>
      </c>
      <c r="C14">
        <v>687.27805085277498</v>
      </c>
      <c r="D14">
        <v>764.04408240093301</v>
      </c>
      <c r="E14">
        <v>2.0022194909997001E-2</v>
      </c>
      <c r="F14">
        <v>-0.172784187823361</v>
      </c>
      <c r="G14">
        <v>-0.15276199291336401</v>
      </c>
      <c r="H14">
        <v>2388.4398861259101</v>
      </c>
      <c r="I14">
        <v>20.007377461688201</v>
      </c>
      <c r="J14">
        <v>6.6946534744889499E-2</v>
      </c>
      <c r="K14">
        <v>0.10990389453952699</v>
      </c>
      <c r="L14">
        <v>1</v>
      </c>
    </row>
    <row r="15" spans="1:12" x14ac:dyDescent="0.2">
      <c r="A15" t="s">
        <v>186</v>
      </c>
      <c r="B15">
        <v>11.705083438540999</v>
      </c>
      <c r="C15">
        <v>13.7268799083114</v>
      </c>
      <c r="D15">
        <v>12.994460853367301</v>
      </c>
      <c r="E15">
        <v>-0.15076155832138799</v>
      </c>
      <c r="F15">
        <v>0.229868522522475</v>
      </c>
      <c r="G15">
        <v>7.9106964201087093E-2</v>
      </c>
      <c r="H15">
        <v>41.229738861346199</v>
      </c>
      <c r="I15">
        <v>16.2775659500087</v>
      </c>
      <c r="J15">
        <v>0.178851223817556</v>
      </c>
      <c r="K15">
        <v>0.243026246077198</v>
      </c>
      <c r="L15">
        <v>1</v>
      </c>
    </row>
    <row r="16" spans="1:12" x14ac:dyDescent="0.2">
      <c r="A16" t="s">
        <v>35</v>
      </c>
      <c r="B16">
        <v>33609.673357729</v>
      </c>
      <c r="C16">
        <v>29397.8718365321</v>
      </c>
      <c r="D16">
        <v>30281.1832775449</v>
      </c>
      <c r="E16">
        <v>0.15045493994210599</v>
      </c>
      <c r="F16">
        <v>-0.193164801977289</v>
      </c>
      <c r="G16">
        <v>-4.2709862035183302E-2</v>
      </c>
      <c r="H16">
        <v>100094.401018391</v>
      </c>
      <c r="I16">
        <v>28.0774517383052</v>
      </c>
      <c r="J16">
        <v>5.3895086646377401E-3</v>
      </c>
      <c r="K16">
        <v>1.17970356325959E-2</v>
      </c>
      <c r="L16">
        <v>1</v>
      </c>
    </row>
    <row r="17" spans="1:12" x14ac:dyDescent="0.2">
      <c r="A17" t="s">
        <v>158</v>
      </c>
      <c r="B17">
        <v>1292.5428187494099</v>
      </c>
      <c r="C17">
        <v>1648.97795070503</v>
      </c>
      <c r="D17">
        <v>1290.12105144003</v>
      </c>
      <c r="E17">
        <v>2.70563486932266E-3</v>
      </c>
      <c r="F17">
        <v>0.351360033666271</v>
      </c>
      <c r="G17">
        <v>0.35406566853559401</v>
      </c>
      <c r="H17">
        <v>4540.3518766451698</v>
      </c>
      <c r="I17">
        <v>99.043841900711001</v>
      </c>
      <c r="J17" s="1">
        <v>8.5681943095178602E-16</v>
      </c>
      <c r="K17" s="1">
        <v>2.4113346842500299E-14</v>
      </c>
      <c r="L17">
        <v>1</v>
      </c>
    </row>
    <row r="18" spans="1:12" x14ac:dyDescent="0.2">
      <c r="A18" t="s">
        <v>135</v>
      </c>
      <c r="B18">
        <v>16606.123662028</v>
      </c>
      <c r="C18">
        <v>15229.1244421179</v>
      </c>
      <c r="D18">
        <v>14002.659693903101</v>
      </c>
      <c r="E18">
        <v>0.246014465203272</v>
      </c>
      <c r="F18">
        <v>-0.12488234654993199</v>
      </c>
      <c r="G18">
        <v>0.12113211865334</v>
      </c>
      <c r="H18">
        <v>49181.9108282581</v>
      </c>
      <c r="I18">
        <v>24.911232659261898</v>
      </c>
      <c r="J18">
        <v>1.5249161427479599E-2</v>
      </c>
      <c r="K18">
        <v>3.1958348949079701E-2</v>
      </c>
      <c r="L18">
        <v>1</v>
      </c>
    </row>
    <row r="19" spans="1:12" x14ac:dyDescent="0.2">
      <c r="A19" t="s">
        <v>66</v>
      </c>
      <c r="B19">
        <v>3183.3098589124302</v>
      </c>
      <c r="C19">
        <v>3063.1660445464599</v>
      </c>
      <c r="D19">
        <v>3249.8108399194898</v>
      </c>
      <c r="E19">
        <v>-2.9828152652481201E-2</v>
      </c>
      <c r="F19">
        <v>-5.5504020725360002E-2</v>
      </c>
      <c r="G19">
        <v>-8.5332173377841103E-2</v>
      </c>
      <c r="H19">
        <v>10189.067308004</v>
      </c>
      <c r="I19">
        <v>18.2301646481083</v>
      </c>
      <c r="J19">
        <v>0.108878557561668</v>
      </c>
      <c r="K19">
        <v>0.161657019817672</v>
      </c>
      <c r="L19">
        <v>1</v>
      </c>
    </row>
    <row r="20" spans="1:12" x14ac:dyDescent="0.2">
      <c r="A20" t="s">
        <v>63</v>
      </c>
      <c r="B20">
        <v>3290.79163216609</v>
      </c>
      <c r="C20">
        <v>3247.9790631185901</v>
      </c>
      <c r="D20">
        <v>3108.7438261070702</v>
      </c>
      <c r="E20">
        <v>8.21029428504223E-2</v>
      </c>
      <c r="F20">
        <v>-1.8892347377215901E-2</v>
      </c>
      <c r="G20">
        <v>6.3210595473206496E-2</v>
      </c>
      <c r="H20">
        <v>10351.3275735855</v>
      </c>
      <c r="I20">
        <v>14.503500611403499</v>
      </c>
      <c r="J20">
        <v>0.26971691596835901</v>
      </c>
      <c r="K20">
        <v>0.32798908917139902</v>
      </c>
      <c r="L20">
        <v>1</v>
      </c>
    </row>
    <row r="21" spans="1:12" x14ac:dyDescent="0.2">
      <c r="A21" t="s">
        <v>156</v>
      </c>
      <c r="B21">
        <v>8.4945739232724193</v>
      </c>
      <c r="C21">
        <v>15.858819606126101</v>
      </c>
      <c r="D21">
        <v>7.5285643460110396</v>
      </c>
      <c r="E21">
        <v>0.174166808060919</v>
      </c>
      <c r="F21">
        <v>0.90067190261212204</v>
      </c>
      <c r="G21">
        <v>1.0748387106730399</v>
      </c>
      <c r="H21">
        <v>34.207835492120999</v>
      </c>
      <c r="I21">
        <v>82.312279558345395</v>
      </c>
      <c r="J21" s="1">
        <v>1.49209691949377E-12</v>
      </c>
      <c r="K21" s="1">
        <v>2.8854313256362999E-11</v>
      </c>
      <c r="L21">
        <v>1</v>
      </c>
    </row>
    <row r="22" spans="1:12" x14ac:dyDescent="0.2">
      <c r="A22" t="s">
        <v>90</v>
      </c>
      <c r="B22">
        <v>525.96952312431404</v>
      </c>
      <c r="C22">
        <v>502.61076388331702</v>
      </c>
      <c r="D22">
        <v>523.90728774040997</v>
      </c>
      <c r="E22">
        <v>5.6676755922840999E-3</v>
      </c>
      <c r="F22">
        <v>-6.55376379264304E-2</v>
      </c>
      <c r="G22">
        <v>-5.9869962334146203E-2</v>
      </c>
      <c r="H22">
        <v>1665.74586692821</v>
      </c>
      <c r="I22">
        <v>17.340395342605799</v>
      </c>
      <c r="J22">
        <v>0.13723517029101001</v>
      </c>
      <c r="K22">
        <v>0.193109489623779</v>
      </c>
      <c r="L22">
        <v>1</v>
      </c>
    </row>
    <row r="23" spans="1:12" x14ac:dyDescent="0.2">
      <c r="A23" t="s">
        <v>130</v>
      </c>
      <c r="B23">
        <v>4.8660919351914202</v>
      </c>
      <c r="C23">
        <v>7.0486475939252502</v>
      </c>
      <c r="D23">
        <v>7.3608064849697001</v>
      </c>
      <c r="E23">
        <v>-0.59710026606728595</v>
      </c>
      <c r="F23">
        <v>0.534582900431538</v>
      </c>
      <c r="G23">
        <v>-6.2517365635747904E-2</v>
      </c>
      <c r="H23">
        <v>20.681750777271098</v>
      </c>
      <c r="I23">
        <v>22.310410261624</v>
      </c>
      <c r="J23">
        <v>3.4184586376813202E-2</v>
      </c>
      <c r="K23">
        <v>6.4753495348386494E-2</v>
      </c>
      <c r="L23">
        <v>1</v>
      </c>
    </row>
    <row r="24" spans="1:12" x14ac:dyDescent="0.2">
      <c r="A24" t="s">
        <v>58</v>
      </c>
      <c r="B24">
        <v>370.68140603433898</v>
      </c>
      <c r="C24">
        <v>339.444132796421</v>
      </c>
      <c r="D24">
        <v>441.65415840086501</v>
      </c>
      <c r="E24">
        <v>-0.25273734616489402</v>
      </c>
      <c r="F24">
        <v>-0.12700560017398699</v>
      </c>
      <c r="G24">
        <v>-0.379742946338882</v>
      </c>
      <c r="H24">
        <v>1235.8052337950501</v>
      </c>
      <c r="I24">
        <v>32.131308022733997</v>
      </c>
      <c r="J24">
        <v>1.3206605652196701E-3</v>
      </c>
      <c r="K24">
        <v>3.6643680471587902E-3</v>
      </c>
      <c r="L24">
        <v>1</v>
      </c>
    </row>
    <row r="25" spans="1:12" x14ac:dyDescent="0.2">
      <c r="A25" t="s">
        <v>8</v>
      </c>
      <c r="B25">
        <v>57.132797049510401</v>
      </c>
      <c r="C25">
        <v>54.795945833483003</v>
      </c>
      <c r="D25">
        <v>71.809126054845194</v>
      </c>
      <c r="E25">
        <v>-0.32984804280702701</v>
      </c>
      <c r="F25">
        <v>-6.02500046383306E-2</v>
      </c>
      <c r="G25">
        <v>-0.39009804744535798</v>
      </c>
      <c r="H25">
        <v>197.142058177872</v>
      </c>
      <c r="I25">
        <v>52.311690427559299</v>
      </c>
      <c r="J25" s="1">
        <v>5.4589635317349505E-7</v>
      </c>
      <c r="K25" s="1">
        <v>3.70833039914409E-6</v>
      </c>
      <c r="L25">
        <v>1</v>
      </c>
    </row>
    <row r="26" spans="1:12" x14ac:dyDescent="0.2">
      <c r="A26" t="s">
        <v>185</v>
      </c>
      <c r="B26">
        <v>33080.325032288602</v>
      </c>
      <c r="C26">
        <v>30909.0558420493</v>
      </c>
      <c r="D26">
        <v>25245.743986626501</v>
      </c>
      <c r="E26">
        <v>0.38993321591979102</v>
      </c>
      <c r="F26">
        <v>-9.7943824003822594E-2</v>
      </c>
      <c r="G26">
        <v>0.29198939191596801</v>
      </c>
      <c r="H26">
        <v>95745.075735049599</v>
      </c>
      <c r="I26">
        <v>34.740686913656901</v>
      </c>
      <c r="J26" s="1">
        <v>5.1496363827713005E-4</v>
      </c>
      <c r="K26">
        <v>1.6102831228665901E-3</v>
      </c>
      <c r="L26">
        <v>1</v>
      </c>
    </row>
    <row r="27" spans="1:12" x14ac:dyDescent="0.2">
      <c r="A27" t="s">
        <v>22</v>
      </c>
      <c r="B27">
        <v>108.2439672996</v>
      </c>
      <c r="C27">
        <v>123.783270053099</v>
      </c>
      <c r="D27">
        <v>138.47035353553201</v>
      </c>
      <c r="E27">
        <v>-0.35529050644749899</v>
      </c>
      <c r="F27">
        <v>0.19352971777979699</v>
      </c>
      <c r="G27">
        <v>-0.16176078866770199</v>
      </c>
      <c r="H27">
        <v>397.52642196127903</v>
      </c>
      <c r="I27">
        <v>37.3464731696819</v>
      </c>
      <c r="J27" s="1">
        <v>1.9626210979633001E-4</v>
      </c>
      <c r="K27" s="1">
        <v>7.2074388695891E-4</v>
      </c>
      <c r="L27">
        <v>1</v>
      </c>
    </row>
    <row r="28" spans="1:12" x14ac:dyDescent="0.2">
      <c r="A28" t="s">
        <v>11</v>
      </c>
      <c r="B28">
        <v>9654.8221966801193</v>
      </c>
      <c r="C28">
        <v>8849.8664173019297</v>
      </c>
      <c r="D28">
        <v>7150.51068329809</v>
      </c>
      <c r="E28">
        <v>0.433203409127075</v>
      </c>
      <c r="F28">
        <v>-0.125594011869371</v>
      </c>
      <c r="G28">
        <v>0.30760939725770298</v>
      </c>
      <c r="H28">
        <v>27526.817534497601</v>
      </c>
      <c r="I28">
        <v>55.736334304155399</v>
      </c>
      <c r="J28" s="1">
        <v>1.33502442615627E-7</v>
      </c>
      <c r="K28" s="1">
        <v>1.06992920351372E-6</v>
      </c>
      <c r="L28">
        <v>1</v>
      </c>
    </row>
    <row r="29" spans="1:12" x14ac:dyDescent="0.2">
      <c r="A29" t="s">
        <v>111</v>
      </c>
      <c r="B29">
        <v>38.572709879774301</v>
      </c>
      <c r="C29">
        <v>41.894200893067399</v>
      </c>
      <c r="D29">
        <v>31.143291223212099</v>
      </c>
      <c r="E29">
        <v>0.30865908785358698</v>
      </c>
      <c r="F29">
        <v>0.119170051704445</v>
      </c>
      <c r="G29">
        <v>0.42782913955803298</v>
      </c>
      <c r="H29">
        <v>119.752477060644</v>
      </c>
      <c r="I29">
        <v>29.067940784593599</v>
      </c>
      <c r="J29">
        <v>3.84948698815644E-3</v>
      </c>
      <c r="K29">
        <v>9.24815776422948E-3</v>
      </c>
      <c r="L29">
        <v>1</v>
      </c>
    </row>
    <row r="30" spans="1:12" x14ac:dyDescent="0.2">
      <c r="A30" t="s">
        <v>43</v>
      </c>
      <c r="B30">
        <v>750.24331582186301</v>
      </c>
      <c r="C30">
        <v>716.86769836520796</v>
      </c>
      <c r="D30">
        <v>792.913274764108</v>
      </c>
      <c r="E30">
        <v>-7.9804518747717906E-2</v>
      </c>
      <c r="F30">
        <v>-6.5651673734369795E-2</v>
      </c>
      <c r="G30">
        <v>-0.14545619248208699</v>
      </c>
      <c r="H30">
        <v>2424.8993548877702</v>
      </c>
      <c r="I30">
        <v>39.902500385394802</v>
      </c>
      <c r="J30" s="1">
        <v>7.4637902700482395E-5</v>
      </c>
      <c r="K30" s="1">
        <v>3.1255136841112002E-4</v>
      </c>
      <c r="L30">
        <v>1</v>
      </c>
    </row>
    <row r="31" spans="1:12" x14ac:dyDescent="0.2">
      <c r="A31" t="s">
        <v>84</v>
      </c>
      <c r="B31">
        <v>9.1585249390809995</v>
      </c>
      <c r="C31">
        <v>9.4051962170177994</v>
      </c>
      <c r="D31">
        <v>6.4367358137748001</v>
      </c>
      <c r="E31">
        <v>0.50878600152271303</v>
      </c>
      <c r="F31">
        <v>3.8342784139893601E-2</v>
      </c>
      <c r="G31">
        <v>0.54712878566260603</v>
      </c>
      <c r="H31">
        <v>26.824309930881199</v>
      </c>
      <c r="I31">
        <v>31.952708225515298</v>
      </c>
      <c r="J31">
        <v>1.40722713065796E-3</v>
      </c>
      <c r="K31">
        <v>3.8503297880502401E-3</v>
      </c>
      <c r="L31">
        <v>1</v>
      </c>
    </row>
    <row r="32" spans="1:12" x14ac:dyDescent="0.2">
      <c r="A32" t="s">
        <v>68</v>
      </c>
      <c r="B32">
        <v>60.581412234545098</v>
      </c>
      <c r="C32">
        <v>73.639081316979599</v>
      </c>
      <c r="D32">
        <v>69.419672514949895</v>
      </c>
      <c r="E32">
        <v>-0.19646934962031601</v>
      </c>
      <c r="F32">
        <v>0.28159641878902397</v>
      </c>
      <c r="G32">
        <v>8.51270691687082E-2</v>
      </c>
      <c r="H32">
        <v>218.49628330897099</v>
      </c>
      <c r="I32">
        <v>21.789545607157201</v>
      </c>
      <c r="J32">
        <v>3.9947319807563199E-2</v>
      </c>
      <c r="K32">
        <v>7.28668703897217E-2</v>
      </c>
      <c r="L32">
        <v>1</v>
      </c>
    </row>
    <row r="33" spans="1:12" x14ac:dyDescent="0.2">
      <c r="A33" t="s">
        <v>72</v>
      </c>
      <c r="B33">
        <v>70.5972294031681</v>
      </c>
      <c r="C33">
        <v>74.808020621532904</v>
      </c>
      <c r="D33">
        <v>56.735773079407103</v>
      </c>
      <c r="E33">
        <v>0.31535289471280398</v>
      </c>
      <c r="F33">
        <v>8.3581392624013706E-2</v>
      </c>
      <c r="G33">
        <v>0.39893428733681802</v>
      </c>
      <c r="H33">
        <v>216.88777369245901</v>
      </c>
      <c r="I33">
        <v>72.5190790178019</v>
      </c>
      <c r="J33" s="1">
        <v>1.07890288160138E-10</v>
      </c>
      <c r="K33" s="1">
        <v>1.41695911783648E-9</v>
      </c>
      <c r="L33">
        <v>1</v>
      </c>
    </row>
    <row r="34" spans="1:12" x14ac:dyDescent="0.2">
      <c r="A34" t="s">
        <v>112</v>
      </c>
      <c r="B34">
        <v>53.211607861102202</v>
      </c>
      <c r="C34">
        <v>66.581225355661005</v>
      </c>
      <c r="D34">
        <v>67.643153166242698</v>
      </c>
      <c r="E34">
        <v>-0.34620291495988498</v>
      </c>
      <c r="F34">
        <v>0.32337442479683398</v>
      </c>
      <c r="G34">
        <v>-2.2828490163050798E-2</v>
      </c>
      <c r="H34">
        <v>201.10996358974199</v>
      </c>
      <c r="I34">
        <v>39.3436213109824</v>
      </c>
      <c r="J34" s="1">
        <v>9.2356521611647194E-5</v>
      </c>
      <c r="K34" s="1">
        <v>3.7131091341825002E-4</v>
      </c>
      <c r="L34">
        <v>1</v>
      </c>
    </row>
    <row r="35" spans="1:12" x14ac:dyDescent="0.2">
      <c r="A35" t="s">
        <v>64</v>
      </c>
      <c r="B35">
        <v>3379.0751663931501</v>
      </c>
      <c r="C35">
        <v>2891.2527920623402</v>
      </c>
      <c r="D35">
        <v>2838.32501165744</v>
      </c>
      <c r="E35">
        <v>0.25158864376976697</v>
      </c>
      <c r="F35">
        <v>-0.22493368906319799</v>
      </c>
      <c r="G35">
        <v>2.6654954706568201E-2</v>
      </c>
      <c r="H35">
        <v>9773.1545714376807</v>
      </c>
      <c r="I35">
        <v>27.9043179029286</v>
      </c>
      <c r="J35">
        <v>5.7131120172904601E-3</v>
      </c>
      <c r="K35">
        <v>1.2323908047695399E-2</v>
      </c>
      <c r="L35">
        <v>1</v>
      </c>
    </row>
    <row r="36" spans="1:12" x14ac:dyDescent="0.2">
      <c r="A36" t="s">
        <v>129</v>
      </c>
      <c r="B36">
        <v>359.29194302024598</v>
      </c>
      <c r="C36">
        <v>372.32084408983297</v>
      </c>
      <c r="D36">
        <v>240.692407977779</v>
      </c>
      <c r="E36">
        <v>0.57796594740698604</v>
      </c>
      <c r="F36">
        <v>5.1389802761389602E-2</v>
      </c>
      <c r="G36">
        <v>0.62935575016837597</v>
      </c>
      <c r="H36">
        <v>1043.23756689214</v>
      </c>
      <c r="I36">
        <v>188.46648488491201</v>
      </c>
      <c r="J36" s="1">
        <v>7.7673573309032796E-34</v>
      </c>
      <c r="K36" s="1">
        <v>1.53016939418794E-31</v>
      </c>
      <c r="L36">
        <v>1</v>
      </c>
    </row>
    <row r="37" spans="1:12" x14ac:dyDescent="0.2">
      <c r="A37" t="s">
        <v>133</v>
      </c>
      <c r="B37">
        <v>722.518944680564</v>
      </c>
      <c r="C37">
        <v>651.351772883683</v>
      </c>
      <c r="D37">
        <v>536.86792932340597</v>
      </c>
      <c r="E37">
        <v>0.428468190296103</v>
      </c>
      <c r="F37">
        <v>-0.14959851177650901</v>
      </c>
      <c r="G37">
        <v>0.27886967851959399</v>
      </c>
      <c r="H37">
        <v>2050.1323524922</v>
      </c>
      <c r="I37">
        <v>41.423076978796097</v>
      </c>
      <c r="J37" s="1">
        <v>4.1629541317872801E-5</v>
      </c>
      <c r="K37" s="1">
        <v>1.8638680999138001E-4</v>
      </c>
      <c r="L37">
        <v>1</v>
      </c>
    </row>
    <row r="38" spans="1:12" x14ac:dyDescent="0.2">
      <c r="A38" t="s">
        <v>173</v>
      </c>
      <c r="B38">
        <v>5864.9798330988497</v>
      </c>
      <c r="C38">
        <v>4636.9275543246704</v>
      </c>
      <c r="D38">
        <v>4814.4621496740301</v>
      </c>
      <c r="E38">
        <v>0.28475151192499598</v>
      </c>
      <c r="F38">
        <v>-0.33895696076994902</v>
      </c>
      <c r="G38">
        <v>-5.4205448844952403E-2</v>
      </c>
      <c r="H38">
        <v>16433.7413501722</v>
      </c>
      <c r="I38">
        <v>43.982439969626697</v>
      </c>
      <c r="J38" s="1">
        <v>1.5377116752773101E-5</v>
      </c>
      <c r="K38" s="1">
        <v>7.9681806397850606E-5</v>
      </c>
      <c r="L38">
        <v>1</v>
      </c>
    </row>
    <row r="39" spans="1:12" x14ac:dyDescent="0.2">
      <c r="A39" t="s">
        <v>87</v>
      </c>
      <c r="B39">
        <v>65.171555141605396</v>
      </c>
      <c r="C39">
        <v>62.862361836022501</v>
      </c>
      <c r="D39">
        <v>63.5203678053498</v>
      </c>
      <c r="E39">
        <v>3.7023155133069897E-2</v>
      </c>
      <c r="F39">
        <v>-5.2045943915799302E-2</v>
      </c>
      <c r="G39">
        <v>-1.50227887827292E-2</v>
      </c>
      <c r="H39">
        <v>205.528703327252</v>
      </c>
      <c r="I39">
        <v>12.038331283749001</v>
      </c>
      <c r="J39">
        <v>0.44260613330545501</v>
      </c>
      <c r="K39">
        <v>0.50111154173088901</v>
      </c>
      <c r="L39">
        <v>1</v>
      </c>
    </row>
    <row r="40" spans="1:12" x14ac:dyDescent="0.2">
      <c r="A40" t="s">
        <v>2</v>
      </c>
      <c r="B40">
        <v>47.481746217062302</v>
      </c>
      <c r="C40">
        <v>55.765869785786499</v>
      </c>
      <c r="D40">
        <v>51.789488588986003</v>
      </c>
      <c r="E40">
        <v>-0.12528631883921301</v>
      </c>
      <c r="F40">
        <v>0.232009430554171</v>
      </c>
      <c r="G40">
        <v>0.10672311171495701</v>
      </c>
      <c r="H40">
        <v>166.34749314259599</v>
      </c>
      <c r="I40">
        <v>16.162683194755001</v>
      </c>
      <c r="J40">
        <v>0.18389799357511799</v>
      </c>
      <c r="K40">
        <v>0.24478314009660901</v>
      </c>
      <c r="L40">
        <v>1</v>
      </c>
    </row>
    <row r="41" spans="1:12" x14ac:dyDescent="0.2">
      <c r="A41" t="s">
        <v>6</v>
      </c>
      <c r="B41">
        <v>804.249547805014</v>
      </c>
      <c r="C41">
        <v>898.32563244671906</v>
      </c>
      <c r="D41">
        <v>1331.92726387579</v>
      </c>
      <c r="E41">
        <v>-0.72780017461763202</v>
      </c>
      <c r="F41">
        <v>0.15959527999683901</v>
      </c>
      <c r="G41">
        <v>-0.56820489462079304</v>
      </c>
      <c r="H41">
        <v>3255.8778483681799</v>
      </c>
      <c r="I41">
        <v>80.593931577524799</v>
      </c>
      <c r="J41" s="1">
        <v>3.1792751114089401E-12</v>
      </c>
      <c r="K41" s="1">
        <v>5.2193099745630202E-11</v>
      </c>
      <c r="L41">
        <v>1</v>
      </c>
    </row>
    <row r="42" spans="1:12" x14ac:dyDescent="0.2">
      <c r="A42" t="s">
        <v>141</v>
      </c>
      <c r="B42">
        <v>443.16213646357301</v>
      </c>
      <c r="C42">
        <v>360.308106321737</v>
      </c>
      <c r="D42">
        <v>328.529393867794</v>
      </c>
      <c r="E42">
        <v>0.431812167804624</v>
      </c>
      <c r="F42">
        <v>-0.298603513235074</v>
      </c>
      <c r="G42">
        <v>0.13320865456955</v>
      </c>
      <c r="H42">
        <v>1214.5821627108201</v>
      </c>
      <c r="I42">
        <v>35.479619794157799</v>
      </c>
      <c r="J42" s="1">
        <v>3.9262687309636997E-4</v>
      </c>
      <c r="K42">
        <v>1.28912489999976E-3</v>
      </c>
      <c r="L42">
        <v>1</v>
      </c>
    </row>
    <row r="43" spans="1:12" x14ac:dyDescent="0.2">
      <c r="A43" t="s">
        <v>29</v>
      </c>
      <c r="B43">
        <v>39.478931924935701</v>
      </c>
      <c r="C43">
        <v>39.066225022842602</v>
      </c>
      <c r="D43">
        <v>55.178405843960199</v>
      </c>
      <c r="E43">
        <v>-0.48302081726603302</v>
      </c>
      <c r="F43">
        <v>-1.51611048650869E-2</v>
      </c>
      <c r="G43">
        <v>-0.49818192213112</v>
      </c>
      <c r="H43">
        <v>143.47906911100699</v>
      </c>
      <c r="I43">
        <v>82.7523648694211</v>
      </c>
      <c r="J43" s="1">
        <v>1.2288860363976299E-12</v>
      </c>
      <c r="K43" s="1">
        <v>2.6898949907814699E-11</v>
      </c>
      <c r="L43">
        <v>1</v>
      </c>
    </row>
    <row r="44" spans="1:12" x14ac:dyDescent="0.2">
      <c r="A44" t="s">
        <v>116</v>
      </c>
      <c r="B44">
        <v>574.78937000681299</v>
      </c>
      <c r="C44">
        <v>670.85981938170801</v>
      </c>
      <c r="D44">
        <v>967.33245996488404</v>
      </c>
      <c r="E44">
        <v>-0.75097842977079599</v>
      </c>
      <c r="F44">
        <v>0.22297795595413</v>
      </c>
      <c r="G44">
        <v>-0.52800047381666504</v>
      </c>
      <c r="H44">
        <v>2374.4248237198699</v>
      </c>
      <c r="I44">
        <v>82.138113725160096</v>
      </c>
      <c r="J44" s="1">
        <v>1.61115454730962E-12</v>
      </c>
      <c r="K44" s="1">
        <v>2.8854313256362999E-11</v>
      </c>
      <c r="L44">
        <v>1</v>
      </c>
    </row>
    <row r="45" spans="1:12" x14ac:dyDescent="0.2">
      <c r="A45" t="s">
        <v>62</v>
      </c>
      <c r="B45">
        <v>171.71338469412001</v>
      </c>
      <c r="C45">
        <v>166.215825002093</v>
      </c>
      <c r="D45">
        <v>134.828933183164</v>
      </c>
      <c r="E45">
        <v>0.34887237847667202</v>
      </c>
      <c r="F45">
        <v>-4.6944754628500097E-2</v>
      </c>
      <c r="G45">
        <v>0.30192762384817201</v>
      </c>
      <c r="H45">
        <v>507.24716601083702</v>
      </c>
      <c r="I45">
        <v>97.753331065725703</v>
      </c>
      <c r="J45" s="1">
        <v>1.5319862972757899E-15</v>
      </c>
      <c r="K45" s="1">
        <v>3.7725162570416398E-14</v>
      </c>
      <c r="L45">
        <v>1</v>
      </c>
    </row>
    <row r="46" spans="1:12" x14ac:dyDescent="0.2">
      <c r="A46" t="s">
        <v>47</v>
      </c>
      <c r="B46">
        <v>239.755636004591</v>
      </c>
      <c r="C46">
        <v>244.554063681434</v>
      </c>
      <c r="D46">
        <v>252.832660030211</v>
      </c>
      <c r="E46">
        <v>-7.6618108315065395E-2</v>
      </c>
      <c r="F46">
        <v>2.8588708216435599E-2</v>
      </c>
      <c r="G46">
        <v>-4.8029400098629701E-2</v>
      </c>
      <c r="H46">
        <v>790.91894776311403</v>
      </c>
      <c r="I46">
        <v>30.4808712749285</v>
      </c>
      <c r="J46">
        <v>2.3624710723990899E-3</v>
      </c>
      <c r="K46">
        <v>6.2054240168349503E-3</v>
      </c>
      <c r="L46">
        <v>1</v>
      </c>
    </row>
    <row r="47" spans="1:12" x14ac:dyDescent="0.2">
      <c r="A47" t="s">
        <v>183</v>
      </c>
      <c r="B47">
        <v>148.881781413064</v>
      </c>
      <c r="C47">
        <v>143.12499519448201</v>
      </c>
      <c r="D47">
        <v>109.35708974591201</v>
      </c>
      <c r="E47">
        <v>0.44512046787453402</v>
      </c>
      <c r="F47">
        <v>-5.6891578101329901E-2</v>
      </c>
      <c r="G47">
        <v>0.38822888977320402</v>
      </c>
      <c r="H47">
        <v>430.64447818276801</v>
      </c>
      <c r="I47">
        <v>72.084063397387396</v>
      </c>
      <c r="J47" s="1">
        <v>1.3024802286520101E-10</v>
      </c>
      <c r="K47" s="1">
        <v>1.6036787815277899E-9</v>
      </c>
      <c r="L47">
        <v>1</v>
      </c>
    </row>
    <row r="48" spans="1:12" x14ac:dyDescent="0.2">
      <c r="A48" t="s">
        <v>60</v>
      </c>
      <c r="B48">
        <v>1.7926946323742099</v>
      </c>
      <c r="C48">
        <v>1.51803195572239</v>
      </c>
      <c r="D48">
        <v>2.0476549612695298</v>
      </c>
      <c r="E48">
        <v>-0.19184287501059699</v>
      </c>
      <c r="F48">
        <v>-0.239927599546954</v>
      </c>
      <c r="G48">
        <v>-0.43177047455755102</v>
      </c>
      <c r="H48">
        <v>5.7492904062241097</v>
      </c>
      <c r="I48">
        <v>15.956281016287299</v>
      </c>
      <c r="J48">
        <v>0.19324668867838701</v>
      </c>
      <c r="K48">
        <v>0.25373254092803499</v>
      </c>
      <c r="L48">
        <v>1</v>
      </c>
    </row>
    <row r="49" spans="1:12" x14ac:dyDescent="0.2">
      <c r="A49" t="s">
        <v>145</v>
      </c>
      <c r="B49">
        <v>1.8592465937498399</v>
      </c>
      <c r="C49">
        <v>1.5465611934793699</v>
      </c>
      <c r="D49">
        <v>3.9095332722780398</v>
      </c>
      <c r="E49">
        <v>-1.0722782570139899</v>
      </c>
      <c r="F49">
        <v>-0.26565421072789602</v>
      </c>
      <c r="G49">
        <v>-1.33793246774189</v>
      </c>
      <c r="H49">
        <v>7.8490155626669598</v>
      </c>
      <c r="I49">
        <v>43.852767865872003</v>
      </c>
      <c r="J49" s="1">
        <v>1.6179046984335099E-5</v>
      </c>
      <c r="K49" s="1">
        <v>7.9681806397850606E-5</v>
      </c>
      <c r="L49">
        <v>1</v>
      </c>
    </row>
    <row r="50" spans="1:12" x14ac:dyDescent="0.2">
      <c r="A50" t="s">
        <v>117</v>
      </c>
      <c r="B50">
        <v>1.7331658182876499</v>
      </c>
      <c r="C50">
        <v>1.72393949822978</v>
      </c>
      <c r="D50">
        <v>1.9775726198560899</v>
      </c>
      <c r="E50">
        <v>-0.190320984913915</v>
      </c>
      <c r="F50">
        <v>-7.7005451535526103E-3</v>
      </c>
      <c r="G50">
        <v>-0.19802153006746701</v>
      </c>
      <c r="H50">
        <v>5.8311528271453996</v>
      </c>
      <c r="I50">
        <v>10.0331129226862</v>
      </c>
      <c r="J50">
        <v>0.61305556260913496</v>
      </c>
      <c r="K50">
        <v>0.66724831952485997</v>
      </c>
      <c r="L50">
        <v>1</v>
      </c>
    </row>
    <row r="51" spans="1:12" x14ac:dyDescent="0.2">
      <c r="A51" t="s">
        <v>225</v>
      </c>
      <c r="B51">
        <v>0.78334409919767001</v>
      </c>
      <c r="C51">
        <v>0.30435197496361999</v>
      </c>
      <c r="D51">
        <v>0.48691287665534999</v>
      </c>
      <c r="E51">
        <v>0.68598252481963096</v>
      </c>
      <c r="F51">
        <v>-1.36390545111909</v>
      </c>
      <c r="G51">
        <v>-0.67792292629946704</v>
      </c>
      <c r="H51" t="s">
        <v>209</v>
      </c>
      <c r="I51" t="s">
        <v>209</v>
      </c>
      <c r="J51" t="s">
        <v>209</v>
      </c>
      <c r="K51" t="s">
        <v>209</v>
      </c>
      <c r="L51" t="s">
        <v>209</v>
      </c>
    </row>
    <row r="52" spans="1:12" x14ac:dyDescent="0.2">
      <c r="A52" t="s">
        <v>79</v>
      </c>
      <c r="B52">
        <v>164.75259923342699</v>
      </c>
      <c r="C52">
        <v>215.32400696039599</v>
      </c>
      <c r="D52">
        <v>107.017678831163</v>
      </c>
      <c r="E52">
        <v>0.62245208327687196</v>
      </c>
      <c r="F52">
        <v>0.38620795159049198</v>
      </c>
      <c r="G52">
        <v>1.00866003486736</v>
      </c>
      <c r="H52">
        <v>522.62916965142597</v>
      </c>
      <c r="I52">
        <v>150.15669102960101</v>
      </c>
      <c r="J52" s="1">
        <v>5.2696632596635901E-26</v>
      </c>
      <c r="K52" s="1">
        <v>2.5953091553843201E-24</v>
      </c>
      <c r="L52">
        <v>1</v>
      </c>
    </row>
    <row r="53" spans="1:12" x14ac:dyDescent="0.2">
      <c r="A53" t="s">
        <v>213</v>
      </c>
      <c r="B53">
        <v>1.4075336919189601</v>
      </c>
      <c r="C53">
        <v>1.3036604193219701</v>
      </c>
      <c r="D53">
        <v>1.3789378198397799</v>
      </c>
      <c r="E53">
        <v>2.9612053122521801E-2</v>
      </c>
      <c r="F53">
        <v>-0.110601334543713</v>
      </c>
      <c r="G53">
        <v>-8.0989281421191994E-2</v>
      </c>
      <c r="H53" t="s">
        <v>209</v>
      </c>
      <c r="I53" t="s">
        <v>209</v>
      </c>
      <c r="J53" t="s">
        <v>209</v>
      </c>
      <c r="K53" t="s">
        <v>209</v>
      </c>
      <c r="L53" t="s">
        <v>209</v>
      </c>
    </row>
    <row r="54" spans="1:12" x14ac:dyDescent="0.2">
      <c r="A54" t="s">
        <v>82</v>
      </c>
      <c r="B54">
        <v>2.45509292067368</v>
      </c>
      <c r="C54">
        <v>2.1613127810731099</v>
      </c>
      <c r="D54">
        <v>3.41459328255787</v>
      </c>
      <c r="E54">
        <v>-0.47593611824864201</v>
      </c>
      <c r="F54">
        <v>-0.18386975749395101</v>
      </c>
      <c r="G54">
        <v>-0.65980587574259397</v>
      </c>
      <c r="H54">
        <v>8.6168827261508198</v>
      </c>
      <c r="I54">
        <v>36.384069570522101</v>
      </c>
      <c r="J54" s="1">
        <v>2.8099503777138999E-4</v>
      </c>
      <c r="K54" s="1">
        <v>9.7115828843796998E-4</v>
      </c>
      <c r="L54">
        <v>1</v>
      </c>
    </row>
    <row r="55" spans="1:12" x14ac:dyDescent="0.2">
      <c r="A55" t="s">
        <v>61</v>
      </c>
      <c r="B55">
        <v>87.668518441208604</v>
      </c>
      <c r="C55">
        <v>81.462874111102394</v>
      </c>
      <c r="D55">
        <v>78.521674148319093</v>
      </c>
      <c r="E55">
        <v>0.15896793466303999</v>
      </c>
      <c r="F55">
        <v>-0.105916151962808</v>
      </c>
      <c r="G55">
        <v>5.3051782700232503E-2</v>
      </c>
      <c r="H55">
        <v>265.720047618173</v>
      </c>
      <c r="I55">
        <v>20.709756877207401</v>
      </c>
      <c r="J55">
        <v>5.4795600746159398E-2</v>
      </c>
      <c r="K55">
        <v>9.2262678179430804E-2</v>
      </c>
      <c r="L55">
        <v>1</v>
      </c>
    </row>
    <row r="56" spans="1:12" x14ac:dyDescent="0.2">
      <c r="A56" t="s">
        <v>36</v>
      </c>
      <c r="B56">
        <v>20.1591557430738</v>
      </c>
      <c r="C56">
        <v>20.004019573898599</v>
      </c>
      <c r="D56">
        <v>31.162659720473101</v>
      </c>
      <c r="E56">
        <v>-0.62838315145191503</v>
      </c>
      <c r="F56">
        <v>-1.1145298810706699E-2</v>
      </c>
      <c r="G56">
        <v>-0.63952845026262195</v>
      </c>
      <c r="H56">
        <v>76.5292533424048</v>
      </c>
      <c r="I56">
        <v>69.106716991841694</v>
      </c>
      <c r="J56" s="1">
        <v>4.7045209647074097E-10</v>
      </c>
      <c r="K56" s="1">
        <v>4.8778454213018904E-9</v>
      </c>
      <c r="L56">
        <v>1</v>
      </c>
    </row>
    <row r="57" spans="1:12" x14ac:dyDescent="0.2">
      <c r="A57" t="s">
        <v>44</v>
      </c>
      <c r="B57">
        <v>64.986285365251902</v>
      </c>
      <c r="C57">
        <v>67.478453941368002</v>
      </c>
      <c r="D57">
        <v>73.058694101456695</v>
      </c>
      <c r="E57">
        <v>-0.16892068078591799</v>
      </c>
      <c r="F57">
        <v>5.4291633663675301E-2</v>
      </c>
      <c r="G57">
        <v>-0.11462904712224301</v>
      </c>
      <c r="H57">
        <v>220.51694024795</v>
      </c>
      <c r="I57">
        <v>28.6249087564997</v>
      </c>
      <c r="J57">
        <v>4.4775018385422999E-3</v>
      </c>
      <c r="K57">
        <v>1.02566030487539E-2</v>
      </c>
      <c r="L57">
        <v>1</v>
      </c>
    </row>
    <row r="58" spans="1:12" x14ac:dyDescent="0.2">
      <c r="A58" t="s">
        <v>81</v>
      </c>
      <c r="B58">
        <v>8.3709284632852299</v>
      </c>
      <c r="C58">
        <v>9.5064532370776895</v>
      </c>
      <c r="D58">
        <v>12.9430853260123</v>
      </c>
      <c r="E58">
        <v>-0.62872200918239596</v>
      </c>
      <c r="F58">
        <v>0.18351953786045999</v>
      </c>
      <c r="G58">
        <v>-0.44520247132193602</v>
      </c>
      <c r="H58">
        <v>33.068905929449201</v>
      </c>
      <c r="I58">
        <v>36.6511887897531</v>
      </c>
      <c r="J58" s="1">
        <v>2.5442943221982002E-4</v>
      </c>
      <c r="K58" s="1">
        <v>9.1131996631464002E-4</v>
      </c>
      <c r="L58">
        <v>1</v>
      </c>
    </row>
    <row r="59" spans="1:12" x14ac:dyDescent="0.2">
      <c r="A59" t="s">
        <v>138</v>
      </c>
      <c r="B59">
        <v>5.5004697705418</v>
      </c>
      <c r="C59">
        <v>6.0547071580535201</v>
      </c>
      <c r="D59">
        <v>6.2089051873967902</v>
      </c>
      <c r="E59">
        <v>-0.174784063267201</v>
      </c>
      <c r="F59">
        <v>0.138502346188077</v>
      </c>
      <c r="G59">
        <v>-3.6281717079123602E-2</v>
      </c>
      <c r="H59">
        <v>19.060021378457499</v>
      </c>
      <c r="I59">
        <v>15.0209325313908</v>
      </c>
      <c r="J59">
        <v>0.24029370379849399</v>
      </c>
      <c r="K59">
        <v>0.29960670663483102</v>
      </c>
      <c r="L59">
        <v>1</v>
      </c>
    </row>
    <row r="60" spans="1:12" x14ac:dyDescent="0.2">
      <c r="A60" t="s">
        <v>196</v>
      </c>
      <c r="B60">
        <v>5.6366281393398401</v>
      </c>
      <c r="C60">
        <v>7.1288123362981102</v>
      </c>
      <c r="D60">
        <v>9.5880650203343407</v>
      </c>
      <c r="E60">
        <v>-0.76640729960878595</v>
      </c>
      <c r="F60">
        <v>0.33882935009481302</v>
      </c>
      <c r="G60">
        <v>-0.42757794951397299</v>
      </c>
      <c r="H60">
        <v>23.984255975327802</v>
      </c>
      <c r="I60">
        <v>40.9462113047842</v>
      </c>
      <c r="J60" s="1">
        <v>5.0027178274336402E-5</v>
      </c>
      <c r="K60" s="1">
        <v>2.1900786933431001E-4</v>
      </c>
      <c r="L60">
        <v>1</v>
      </c>
    </row>
    <row r="61" spans="1:12" x14ac:dyDescent="0.2">
      <c r="A61" t="s">
        <v>26</v>
      </c>
      <c r="B61">
        <v>2.20231477819239</v>
      </c>
      <c r="C61">
        <v>2.5465089519758202</v>
      </c>
      <c r="D61">
        <v>3.8425030784932201</v>
      </c>
      <c r="E61">
        <v>-0.80302572683766504</v>
      </c>
      <c r="F61">
        <v>0.20950009996121899</v>
      </c>
      <c r="G61">
        <v>-0.59352562687644606</v>
      </c>
      <c r="H61">
        <v>9.2180880257801192</v>
      </c>
      <c r="I61">
        <v>24.626678030840999</v>
      </c>
      <c r="J61">
        <v>1.6694437631949999E-2</v>
      </c>
      <c r="K61">
        <v>3.4618991720990998E-2</v>
      </c>
      <c r="L61">
        <v>1</v>
      </c>
    </row>
    <row r="62" spans="1:12" x14ac:dyDescent="0.2">
      <c r="A62" t="s">
        <v>231</v>
      </c>
      <c r="B62">
        <v>0.82696252835522299</v>
      </c>
      <c r="C62">
        <v>0.94306643612183305</v>
      </c>
      <c r="D62">
        <v>1.1232613816788799</v>
      </c>
      <c r="E62">
        <v>-0.44179981630554799</v>
      </c>
      <c r="F62">
        <v>0.189537448972601</v>
      </c>
      <c r="G62">
        <v>-0.25226236733294699</v>
      </c>
      <c r="H62" t="s">
        <v>209</v>
      </c>
      <c r="I62" t="s">
        <v>209</v>
      </c>
      <c r="J62" t="s">
        <v>209</v>
      </c>
      <c r="K62" t="s">
        <v>209</v>
      </c>
      <c r="L62" t="s">
        <v>209</v>
      </c>
    </row>
    <row r="63" spans="1:12" x14ac:dyDescent="0.2">
      <c r="A63" t="s">
        <v>56</v>
      </c>
      <c r="B63">
        <v>0.94734518633929998</v>
      </c>
      <c r="C63">
        <v>0.87383297610437305</v>
      </c>
      <c r="D63">
        <v>1.6375267852036799</v>
      </c>
      <c r="E63">
        <v>-0.78955640045949504</v>
      </c>
      <c r="F63">
        <v>-0.11653264935372699</v>
      </c>
      <c r="G63">
        <v>-0.90608904981322202</v>
      </c>
      <c r="H63">
        <v>3.7110271059031001</v>
      </c>
      <c r="I63">
        <v>20.931611991833901</v>
      </c>
      <c r="J63">
        <v>5.1390900203855297E-2</v>
      </c>
      <c r="K63">
        <v>8.8807081931223594E-2</v>
      </c>
      <c r="L63">
        <v>1</v>
      </c>
    </row>
    <row r="64" spans="1:12" x14ac:dyDescent="0.2">
      <c r="A64" t="s">
        <v>106</v>
      </c>
      <c r="B64">
        <v>6.6479119802068896</v>
      </c>
      <c r="C64">
        <v>9.1839646201892897</v>
      </c>
      <c r="D64">
        <v>8.2107078459368807</v>
      </c>
      <c r="E64">
        <v>-0.30460532160678899</v>
      </c>
      <c r="F64">
        <v>0.46621580362343001</v>
      </c>
      <c r="G64">
        <v>0.16161048201663999</v>
      </c>
      <c r="H64">
        <v>25.79655793912</v>
      </c>
      <c r="I64">
        <v>16.026441501496699</v>
      </c>
      <c r="J64">
        <v>0.190027992798912</v>
      </c>
      <c r="K64">
        <v>0.25124506430460097</v>
      </c>
      <c r="L64">
        <v>1</v>
      </c>
    </row>
    <row r="65" spans="1:12" x14ac:dyDescent="0.2">
      <c r="A65" t="s">
        <v>86</v>
      </c>
      <c r="B65">
        <v>11.2780978761021</v>
      </c>
      <c r="C65">
        <v>11.153745596088999</v>
      </c>
      <c r="D65">
        <v>9.5292892442769901</v>
      </c>
      <c r="E65">
        <v>0.243083250656663</v>
      </c>
      <c r="F65">
        <v>-1.5995498158390499E-2</v>
      </c>
      <c r="G65">
        <v>0.22708775249827301</v>
      </c>
      <c r="H65">
        <v>34.292786358332897</v>
      </c>
      <c r="I65">
        <v>16.276968416942498</v>
      </c>
      <c r="J65">
        <v>0.17887718619895299</v>
      </c>
      <c r="K65">
        <v>0.243026246077198</v>
      </c>
      <c r="L65">
        <v>1</v>
      </c>
    </row>
    <row r="66" spans="1:12" x14ac:dyDescent="0.2">
      <c r="A66" t="s">
        <v>136</v>
      </c>
      <c r="B66">
        <v>114.275652744989</v>
      </c>
      <c r="C66">
        <v>111.50376829897</v>
      </c>
      <c r="D66">
        <v>177.45946042578899</v>
      </c>
      <c r="E66">
        <v>-0.63497142735466805</v>
      </c>
      <c r="F66">
        <v>-3.5425592445476703E-2</v>
      </c>
      <c r="G66">
        <v>-0.67039701980014499</v>
      </c>
      <c r="H66">
        <v>432.65628087361603</v>
      </c>
      <c r="I66">
        <v>74.161205464130106</v>
      </c>
      <c r="J66" s="1">
        <v>5.2915986999170403E-11</v>
      </c>
      <c r="K66" s="1">
        <v>8.0188072606435299E-10</v>
      </c>
      <c r="L66">
        <v>1</v>
      </c>
    </row>
    <row r="67" spans="1:12" x14ac:dyDescent="0.2">
      <c r="A67" t="s">
        <v>197</v>
      </c>
      <c r="B67">
        <v>2.3823987234464798</v>
      </c>
      <c r="C67">
        <v>2.7817682018307499</v>
      </c>
      <c r="D67">
        <v>2.9200158190809899</v>
      </c>
      <c r="E67">
        <v>-0.29356129887718402</v>
      </c>
      <c r="F67">
        <v>0.22358732252282601</v>
      </c>
      <c r="G67">
        <v>-6.99739763543583E-2</v>
      </c>
      <c r="H67">
        <v>8.6739463896144802</v>
      </c>
      <c r="I67">
        <v>12.7462267408625</v>
      </c>
      <c r="J67">
        <v>0.38775271352415602</v>
      </c>
      <c r="K67">
        <v>0.44154499748126502</v>
      </c>
      <c r="L67">
        <v>1</v>
      </c>
    </row>
    <row r="68" spans="1:12" x14ac:dyDescent="0.2">
      <c r="A68" t="s">
        <v>125</v>
      </c>
      <c r="B68">
        <v>11.273023817958901</v>
      </c>
      <c r="C68">
        <v>12.229760755037001</v>
      </c>
      <c r="D68">
        <v>14.6407087100272</v>
      </c>
      <c r="E68">
        <v>-0.37711084305743697</v>
      </c>
      <c r="F68">
        <v>0.117521632866189</v>
      </c>
      <c r="G68">
        <v>-0.25958921019124698</v>
      </c>
      <c r="H68">
        <v>40.926167345791299</v>
      </c>
      <c r="I68">
        <v>16.960439068133802</v>
      </c>
      <c r="J68">
        <v>0.15109153049164001</v>
      </c>
      <c r="K68">
        <v>0.20814707347449701</v>
      </c>
      <c r="L68">
        <v>1</v>
      </c>
    </row>
    <row r="69" spans="1:12" x14ac:dyDescent="0.2">
      <c r="A69" t="s">
        <v>143</v>
      </c>
      <c r="B69">
        <v>35.357183246683903</v>
      </c>
      <c r="C69">
        <v>36.259370212039698</v>
      </c>
      <c r="D69">
        <v>27.160063251627399</v>
      </c>
      <c r="E69">
        <v>0.38051650665320502</v>
      </c>
      <c r="F69">
        <v>3.6350521115393303E-2</v>
      </c>
      <c r="G69">
        <v>0.41686702776859802</v>
      </c>
      <c r="H69">
        <v>105.982645987439</v>
      </c>
      <c r="I69">
        <v>34.691183590117298</v>
      </c>
      <c r="J69" s="1">
        <v>5.2437068636663998E-4</v>
      </c>
      <c r="K69">
        <v>1.6140785189723401E-3</v>
      </c>
      <c r="L69">
        <v>1</v>
      </c>
    </row>
    <row r="70" spans="1:12" x14ac:dyDescent="0.2">
      <c r="A70" t="s">
        <v>161</v>
      </c>
      <c r="B70">
        <v>5.9991713651537699</v>
      </c>
      <c r="C70">
        <v>6.0914552415499799</v>
      </c>
      <c r="D70">
        <v>4.6243968472881196</v>
      </c>
      <c r="E70">
        <v>0.37549803291370998</v>
      </c>
      <c r="F70">
        <v>2.2023685071801798E-2</v>
      </c>
      <c r="G70">
        <v>0.397521717985511</v>
      </c>
      <c r="H70">
        <v>17.934430965487</v>
      </c>
      <c r="I70">
        <v>15.901842655979699</v>
      </c>
      <c r="J70">
        <v>0.19577333107137801</v>
      </c>
      <c r="K70">
        <v>0.25373254092803499</v>
      </c>
      <c r="L70">
        <v>1</v>
      </c>
    </row>
    <row r="71" spans="1:12" x14ac:dyDescent="0.2">
      <c r="A71" t="s">
        <v>217</v>
      </c>
      <c r="B71">
        <v>0.64900479335417405</v>
      </c>
      <c r="C71">
        <v>0.70305361209434603</v>
      </c>
      <c r="D71">
        <v>0.52820385516722601</v>
      </c>
      <c r="E71">
        <v>0.29713430232717603</v>
      </c>
      <c r="F71">
        <v>0.115405574148522</v>
      </c>
      <c r="G71">
        <v>0.41253987647569801</v>
      </c>
      <c r="H71" t="s">
        <v>209</v>
      </c>
      <c r="I71" t="s">
        <v>209</v>
      </c>
      <c r="J71" t="s">
        <v>209</v>
      </c>
      <c r="K71" t="s">
        <v>209</v>
      </c>
      <c r="L71" t="s">
        <v>209</v>
      </c>
    </row>
    <row r="72" spans="1:12" x14ac:dyDescent="0.2">
      <c r="A72" t="s">
        <v>105</v>
      </c>
      <c r="B72">
        <v>1.5847411095650501</v>
      </c>
      <c r="C72">
        <v>1.4710737640283</v>
      </c>
      <c r="D72">
        <v>2.3750751238644399</v>
      </c>
      <c r="E72">
        <v>-0.58372597229060696</v>
      </c>
      <c r="F72">
        <v>-0.10737758502261099</v>
      </c>
      <c r="G72">
        <v>-0.69110355731321804</v>
      </c>
      <c r="H72">
        <v>5.8270885475365501</v>
      </c>
      <c r="I72">
        <v>23.604065410248001</v>
      </c>
      <c r="J72">
        <v>2.3014036533366599E-2</v>
      </c>
      <c r="K72">
        <v>4.6227345235108297E-2</v>
      </c>
      <c r="L72">
        <v>1</v>
      </c>
    </row>
    <row r="73" spans="1:12" x14ac:dyDescent="0.2">
      <c r="A73" t="s">
        <v>34</v>
      </c>
      <c r="B73">
        <v>0.58535488201330399</v>
      </c>
      <c r="C73">
        <v>0.56524266740375195</v>
      </c>
      <c r="D73">
        <v>1.4559979493036499</v>
      </c>
      <c r="E73">
        <v>-1.3146248684895201</v>
      </c>
      <c r="F73">
        <v>-5.0441178202818703E-2</v>
      </c>
      <c r="G73">
        <v>-1.3650660466923401</v>
      </c>
      <c r="H73">
        <v>2.7967538995939298</v>
      </c>
      <c r="I73">
        <v>22.411004640255101</v>
      </c>
      <c r="J73">
        <v>3.3163443717990203E-2</v>
      </c>
      <c r="K73">
        <v>6.4648247964713995E-2</v>
      </c>
      <c r="L73">
        <v>1</v>
      </c>
    </row>
    <row r="74" spans="1:12" x14ac:dyDescent="0.2">
      <c r="A74" t="s">
        <v>210</v>
      </c>
      <c r="B74">
        <v>0.444370978210126</v>
      </c>
      <c r="C74">
        <v>0.43713123359939499</v>
      </c>
      <c r="D74">
        <v>0.381168614766284</v>
      </c>
      <c r="E74">
        <v>0.22133526429838199</v>
      </c>
      <c r="F74">
        <v>-2.36981333886974E-2</v>
      </c>
      <c r="G74">
        <v>0.19763713090968499</v>
      </c>
      <c r="H74" t="s">
        <v>209</v>
      </c>
      <c r="I74" t="s">
        <v>209</v>
      </c>
      <c r="J74" t="s">
        <v>209</v>
      </c>
      <c r="K74" t="s">
        <v>209</v>
      </c>
      <c r="L74" t="s">
        <v>209</v>
      </c>
    </row>
    <row r="75" spans="1:12" x14ac:dyDescent="0.2">
      <c r="A75" t="s">
        <v>165</v>
      </c>
      <c r="B75">
        <v>1.83884546126837</v>
      </c>
      <c r="C75">
        <v>3.2064554868293298</v>
      </c>
      <c r="D75">
        <v>1.9031648528260601</v>
      </c>
      <c r="E75">
        <v>-4.9600294730207002E-2</v>
      </c>
      <c r="F75">
        <v>0.80217914024299897</v>
      </c>
      <c r="G75">
        <v>0.75257884551279197</v>
      </c>
      <c r="H75">
        <v>7.4553757322400802</v>
      </c>
      <c r="I75">
        <v>29.144024188378602</v>
      </c>
      <c r="J75">
        <v>3.7505025537900001E-3</v>
      </c>
      <c r="K75">
        <v>9.1215926308226003E-3</v>
      </c>
      <c r="L75">
        <v>1</v>
      </c>
    </row>
    <row r="76" spans="1:12" x14ac:dyDescent="0.2">
      <c r="A76" t="s">
        <v>10</v>
      </c>
      <c r="B76">
        <v>949.79458687828401</v>
      </c>
      <c r="C76">
        <v>787.75989644018205</v>
      </c>
      <c r="D76">
        <v>729.618364364017</v>
      </c>
      <c r="E76">
        <v>0.38047349159614502</v>
      </c>
      <c r="F76">
        <v>-0.26985956034123698</v>
      </c>
      <c r="G76">
        <v>0.110613931254908</v>
      </c>
      <c r="H76">
        <v>2647.1599778771701</v>
      </c>
      <c r="I76">
        <v>34.365516205799601</v>
      </c>
      <c r="J76" s="1">
        <v>5.9056036912759997E-4</v>
      </c>
      <c r="K76">
        <v>1.7898521956636799E-3</v>
      </c>
      <c r="L76">
        <v>1</v>
      </c>
    </row>
    <row r="77" spans="1:12" x14ac:dyDescent="0.2">
      <c r="A77" t="s">
        <v>37</v>
      </c>
      <c r="B77">
        <v>486.40886287016502</v>
      </c>
      <c r="C77">
        <v>422.29424262629902</v>
      </c>
      <c r="D77">
        <v>367.63122019120601</v>
      </c>
      <c r="E77">
        <v>0.40391022719712399</v>
      </c>
      <c r="F77">
        <v>-0.203920938205118</v>
      </c>
      <c r="G77">
        <v>0.19998928899200599</v>
      </c>
      <c r="H77">
        <v>1369.44646927554</v>
      </c>
      <c r="I77">
        <v>31.683135541732799</v>
      </c>
      <c r="J77">
        <v>1.5483663916005001E-3</v>
      </c>
      <c r="K77">
        <v>4.1220024208824101E-3</v>
      </c>
      <c r="L77">
        <v>1</v>
      </c>
    </row>
    <row r="78" spans="1:12" x14ac:dyDescent="0.2">
      <c r="A78" t="s">
        <v>224</v>
      </c>
      <c r="B78">
        <v>0.36078945326144102</v>
      </c>
      <c r="C78">
        <v>0.42266367624453</v>
      </c>
      <c r="D78">
        <v>0.62941997463215604</v>
      </c>
      <c r="E78">
        <v>-0.80286579748193798</v>
      </c>
      <c r="F78">
        <v>0.228352966567269</v>
      </c>
      <c r="G78">
        <v>-0.57451283091466898</v>
      </c>
      <c r="H78" t="s">
        <v>209</v>
      </c>
      <c r="I78" t="s">
        <v>209</v>
      </c>
      <c r="J78" t="s">
        <v>209</v>
      </c>
      <c r="K78" t="s">
        <v>209</v>
      </c>
      <c r="L78" t="s">
        <v>209</v>
      </c>
    </row>
    <row r="79" spans="1:12" x14ac:dyDescent="0.2">
      <c r="A79" t="s">
        <v>51</v>
      </c>
      <c r="B79">
        <v>43.573938696005399</v>
      </c>
      <c r="C79">
        <v>42.990762039617501</v>
      </c>
      <c r="D79">
        <v>41.447553659694798</v>
      </c>
      <c r="E79">
        <v>7.2178573237076396E-2</v>
      </c>
      <c r="F79">
        <v>-1.9438842661666501E-2</v>
      </c>
      <c r="G79">
        <v>5.2739730575409802E-2</v>
      </c>
      <c r="H79">
        <v>137.35110486135099</v>
      </c>
      <c r="I79">
        <v>23.771029295221801</v>
      </c>
      <c r="J79">
        <v>2.1849337115768998E-2</v>
      </c>
      <c r="K79">
        <v>4.4374426925840198E-2</v>
      </c>
      <c r="L79">
        <v>1</v>
      </c>
    </row>
    <row r="80" spans="1:12" x14ac:dyDescent="0.2">
      <c r="A80" t="s">
        <v>227</v>
      </c>
      <c r="B80">
        <v>1.0824288154708299</v>
      </c>
      <c r="C80">
        <v>0.82684818840973795</v>
      </c>
      <c r="D80">
        <v>0.57243761609112398</v>
      </c>
      <c r="E80">
        <v>0.91908176825431698</v>
      </c>
      <c r="F80">
        <v>-0.38857777503568502</v>
      </c>
      <c r="G80">
        <v>0.53050399321863195</v>
      </c>
      <c r="H80" t="s">
        <v>209</v>
      </c>
      <c r="I80" t="s">
        <v>209</v>
      </c>
      <c r="J80" t="s">
        <v>209</v>
      </c>
      <c r="K80" t="s">
        <v>209</v>
      </c>
      <c r="L80" t="s">
        <v>209</v>
      </c>
    </row>
    <row r="81" spans="1:12" x14ac:dyDescent="0.2">
      <c r="A81" t="s">
        <v>95</v>
      </c>
      <c r="B81">
        <v>262.03265764639099</v>
      </c>
      <c r="C81">
        <v>237.33811756683201</v>
      </c>
      <c r="D81">
        <v>254.145076894417</v>
      </c>
      <c r="E81">
        <v>4.4094344630417497E-2</v>
      </c>
      <c r="F81">
        <v>-0.14280280645545301</v>
      </c>
      <c r="G81">
        <v>-9.8708461825035704E-2</v>
      </c>
      <c r="H81">
        <v>808.48693202385095</v>
      </c>
      <c r="I81">
        <v>17.199183028078401</v>
      </c>
      <c r="J81">
        <v>0.14225708571290199</v>
      </c>
      <c r="K81">
        <v>0.19875635379745901</v>
      </c>
      <c r="L81">
        <v>1</v>
      </c>
    </row>
    <row r="82" spans="1:12" x14ac:dyDescent="0.2">
      <c r="A82" t="s">
        <v>94</v>
      </c>
      <c r="B82">
        <v>39.158375606815902</v>
      </c>
      <c r="C82">
        <v>48.256975148769797</v>
      </c>
      <c r="D82">
        <v>35.260289950992302</v>
      </c>
      <c r="E82">
        <v>0.151276581151184</v>
      </c>
      <c r="F82">
        <v>0.30141656778291798</v>
      </c>
      <c r="G82">
        <v>0.45269314893410201</v>
      </c>
      <c r="H82">
        <v>131.625170341809</v>
      </c>
      <c r="I82">
        <v>50.128852762364801</v>
      </c>
      <c r="J82" s="1">
        <v>1.32614220989993E-6</v>
      </c>
      <c r="K82" s="1">
        <v>8.7083338450095393E-6</v>
      </c>
      <c r="L82">
        <v>1</v>
      </c>
    </row>
    <row r="83" spans="1:12" x14ac:dyDescent="0.2">
      <c r="A83" t="s">
        <v>166</v>
      </c>
      <c r="B83">
        <v>103.489216189901</v>
      </c>
      <c r="C83">
        <v>99.325343248119907</v>
      </c>
      <c r="D83">
        <v>135.33439185143899</v>
      </c>
      <c r="E83">
        <v>-0.387048067300028</v>
      </c>
      <c r="F83">
        <v>-5.9246664380045298E-2</v>
      </c>
      <c r="G83">
        <v>-0.446294731680073</v>
      </c>
      <c r="H83">
        <v>362.81785901439002</v>
      </c>
      <c r="I83">
        <v>39.849814043234602</v>
      </c>
      <c r="J83" s="1">
        <v>7.6154648140782597E-5</v>
      </c>
      <c r="K83" s="1">
        <v>3.1255136841112002E-4</v>
      </c>
      <c r="L83">
        <v>1</v>
      </c>
    </row>
    <row r="84" spans="1:12" x14ac:dyDescent="0.2">
      <c r="A84" t="s">
        <v>28</v>
      </c>
      <c r="B84">
        <v>21.052701705024798</v>
      </c>
      <c r="C84">
        <v>26.206782023738</v>
      </c>
      <c r="D84">
        <v>44.313792156207803</v>
      </c>
      <c r="E84">
        <v>-1.0737504038102701</v>
      </c>
      <c r="F84">
        <v>0.315934826476438</v>
      </c>
      <c r="G84">
        <v>-0.75781557733383897</v>
      </c>
      <c r="H84">
        <v>98.253801387893702</v>
      </c>
      <c r="I84">
        <v>130.34964512379599</v>
      </c>
      <c r="J84" s="1">
        <v>5.2509566262029098E-22</v>
      </c>
      <c r="K84" s="1">
        <v>1.7240640922699401E-20</v>
      </c>
      <c r="L84">
        <v>1</v>
      </c>
    </row>
    <row r="85" spans="1:12" x14ac:dyDescent="0.2">
      <c r="A85" t="s">
        <v>190</v>
      </c>
      <c r="B85">
        <v>8.2431865669370907</v>
      </c>
      <c r="C85">
        <v>9.4269103554802403</v>
      </c>
      <c r="D85">
        <v>11.4618510247168</v>
      </c>
      <c r="E85">
        <v>-0.475565997405407</v>
      </c>
      <c r="F85">
        <v>0.19358286139198699</v>
      </c>
      <c r="G85">
        <v>-0.28198313601342001</v>
      </c>
      <c r="H85">
        <v>31.257204680934201</v>
      </c>
      <c r="I85">
        <v>17.7255064007438</v>
      </c>
      <c r="J85">
        <v>0.124282833848455</v>
      </c>
      <c r="K85">
        <v>0.18136087606033799</v>
      </c>
      <c r="L85">
        <v>1</v>
      </c>
    </row>
    <row r="86" spans="1:12" x14ac:dyDescent="0.2">
      <c r="A86" t="s">
        <v>142</v>
      </c>
      <c r="B86">
        <v>315.91486998141801</v>
      </c>
      <c r="C86">
        <v>280.986895851974</v>
      </c>
      <c r="D86">
        <v>208.243899897121</v>
      </c>
      <c r="E86">
        <v>0.60126161049325799</v>
      </c>
      <c r="F86">
        <v>-0.169032995470456</v>
      </c>
      <c r="G86">
        <v>0.43222861502280202</v>
      </c>
      <c r="H86">
        <v>863.88328433702804</v>
      </c>
      <c r="I86">
        <v>42.745138973872301</v>
      </c>
      <c r="J86" s="1">
        <v>2.49367402238812E-5</v>
      </c>
      <c r="K86" s="1">
        <v>1.1981799570986E-4</v>
      </c>
      <c r="L86">
        <v>1</v>
      </c>
    </row>
    <row r="87" spans="1:12" x14ac:dyDescent="0.2">
      <c r="A87" t="s">
        <v>52</v>
      </c>
      <c r="B87">
        <v>64.533058300486402</v>
      </c>
      <c r="C87">
        <v>65.140140806754601</v>
      </c>
      <c r="D87">
        <v>67.592655437678602</v>
      </c>
      <c r="E87">
        <v>-6.6828094784529293E-2</v>
      </c>
      <c r="F87">
        <v>1.35084400798325E-2</v>
      </c>
      <c r="G87">
        <v>-5.3319654704696899E-2</v>
      </c>
      <c r="H87">
        <v>211.65694800977101</v>
      </c>
      <c r="I87">
        <v>28.840047151592302</v>
      </c>
      <c r="J87">
        <v>4.1611810569302798E-3</v>
      </c>
      <c r="K87">
        <v>9.8765381712682503E-3</v>
      </c>
      <c r="L87">
        <v>1</v>
      </c>
    </row>
    <row r="88" spans="1:12" x14ac:dyDescent="0.2">
      <c r="A88" t="s">
        <v>71</v>
      </c>
      <c r="B88">
        <v>202.155590816965</v>
      </c>
      <c r="C88">
        <v>203.56251015566099</v>
      </c>
      <c r="D88">
        <v>183.74107909087499</v>
      </c>
      <c r="E88">
        <v>0.137791896740593</v>
      </c>
      <c r="F88">
        <v>1.0005783247438799E-2</v>
      </c>
      <c r="G88">
        <v>0.147797679988032</v>
      </c>
      <c r="H88">
        <v>632.461868864248</v>
      </c>
      <c r="I88">
        <v>48.923510134787101</v>
      </c>
      <c r="J88" s="1">
        <v>2.1570906795672201E-6</v>
      </c>
      <c r="K88" s="1">
        <v>1.3707963350798201E-5</v>
      </c>
      <c r="L88">
        <v>1</v>
      </c>
    </row>
    <row r="89" spans="1:12" x14ac:dyDescent="0.2">
      <c r="A89" t="s">
        <v>109</v>
      </c>
      <c r="B89">
        <v>38.4171249385682</v>
      </c>
      <c r="C89">
        <v>38.043056346996401</v>
      </c>
      <c r="D89">
        <v>53.781275806772797</v>
      </c>
      <c r="E89">
        <v>-0.48535442481762697</v>
      </c>
      <c r="F89">
        <v>-1.41163988530414E-2</v>
      </c>
      <c r="G89">
        <v>-0.49947082367066797</v>
      </c>
      <c r="H89">
        <v>139.74293410333999</v>
      </c>
      <c r="I89">
        <v>42.362884965993501</v>
      </c>
      <c r="J89" s="1">
        <v>2.89323822322985E-5</v>
      </c>
      <c r="K89" s="1">
        <v>1.3570664999434999E-4</v>
      </c>
      <c r="L89">
        <v>1</v>
      </c>
    </row>
    <row r="90" spans="1:12" x14ac:dyDescent="0.2">
      <c r="A90" t="s">
        <v>78</v>
      </c>
      <c r="B90">
        <v>68.559150041185305</v>
      </c>
      <c r="C90">
        <v>69.059644783513903</v>
      </c>
      <c r="D90">
        <v>104.094921014907</v>
      </c>
      <c r="E90">
        <v>-0.602478549645723</v>
      </c>
      <c r="F90">
        <v>1.0493689719215099E-2</v>
      </c>
      <c r="G90">
        <v>-0.59198485992650696</v>
      </c>
      <c r="H90">
        <v>259.34740457103601</v>
      </c>
      <c r="I90">
        <v>53.1523943345193</v>
      </c>
      <c r="J90" s="1">
        <v>3.8700075351133901E-7</v>
      </c>
      <c r="K90" s="1">
        <v>2.8236721645086598E-6</v>
      </c>
      <c r="L90">
        <v>1</v>
      </c>
    </row>
    <row r="91" spans="1:12" x14ac:dyDescent="0.2">
      <c r="A91" t="s">
        <v>7</v>
      </c>
      <c r="B91">
        <v>57.9150407458201</v>
      </c>
      <c r="C91">
        <v>65.437434998422205</v>
      </c>
      <c r="D91">
        <v>40.886657796909702</v>
      </c>
      <c r="E91">
        <v>0.502307932715651</v>
      </c>
      <c r="F91">
        <v>0.17617812895669399</v>
      </c>
      <c r="G91">
        <v>0.67848606167234604</v>
      </c>
      <c r="H91">
        <v>176.22083573096899</v>
      </c>
      <c r="I91">
        <v>38.878020052939497</v>
      </c>
      <c r="J91" s="1">
        <v>1.1021568517904E-4</v>
      </c>
      <c r="K91" s="1">
        <v>4.3424979960542001E-4</v>
      </c>
      <c r="L91">
        <v>1</v>
      </c>
    </row>
    <row r="92" spans="1:12" x14ac:dyDescent="0.2">
      <c r="A92" t="s">
        <v>59</v>
      </c>
      <c r="B92">
        <v>99.485057464074501</v>
      </c>
      <c r="C92">
        <v>103.71915984867999</v>
      </c>
      <c r="D92">
        <v>62.272807119963304</v>
      </c>
      <c r="E92">
        <v>0.67587753669665396</v>
      </c>
      <c r="F92">
        <v>6.0130669176506099E-2</v>
      </c>
      <c r="G92">
        <v>0.73600820587316096</v>
      </c>
      <c r="H92">
        <v>284.84431270567097</v>
      </c>
      <c r="I92">
        <v>54.947572036645703</v>
      </c>
      <c r="J92" s="1">
        <v>1.8495110277974499E-7</v>
      </c>
      <c r="K92" s="1">
        <v>1.4013602787542201E-6</v>
      </c>
      <c r="L92">
        <v>1</v>
      </c>
    </row>
    <row r="93" spans="1:12" x14ac:dyDescent="0.2">
      <c r="A93" t="s">
        <v>45</v>
      </c>
      <c r="B93">
        <v>612.13864733097</v>
      </c>
      <c r="C93">
        <v>686.71098077075703</v>
      </c>
      <c r="D93">
        <v>458.32136036918399</v>
      </c>
      <c r="E93">
        <v>0.41749893043838299</v>
      </c>
      <c r="F93">
        <v>0.165844577572624</v>
      </c>
      <c r="G93">
        <v>0.58334350801100798</v>
      </c>
      <c r="H93">
        <v>1885.36150571551</v>
      </c>
      <c r="I93">
        <v>135.899758804855</v>
      </c>
      <c r="J93" s="1">
        <v>4.01946742763667E-23</v>
      </c>
      <c r="K93" s="1">
        <v>1.5836701664888501E-21</v>
      </c>
      <c r="L93">
        <v>1</v>
      </c>
    </row>
    <row r="94" spans="1:12" x14ac:dyDescent="0.2">
      <c r="A94" t="s">
        <v>30</v>
      </c>
      <c r="B94">
        <v>1371.0964552365001</v>
      </c>
      <c r="C94">
        <v>1247.95634394628</v>
      </c>
      <c r="D94">
        <v>1347.11371577251</v>
      </c>
      <c r="E94">
        <v>2.54584266594578E-2</v>
      </c>
      <c r="F94">
        <v>-0.13576260013811201</v>
      </c>
      <c r="G94">
        <v>-0.110304173478654</v>
      </c>
      <c r="H94">
        <v>4255.5094078019201</v>
      </c>
      <c r="I94">
        <v>19.286670172537701</v>
      </c>
      <c r="J94">
        <v>8.1841138957938001E-2</v>
      </c>
      <c r="K94">
        <v>0.13196261686114899</v>
      </c>
      <c r="L94">
        <v>1</v>
      </c>
    </row>
    <row r="95" spans="1:12" x14ac:dyDescent="0.2">
      <c r="A95" t="s">
        <v>17</v>
      </c>
      <c r="B95">
        <v>87.028123097824505</v>
      </c>
      <c r="C95">
        <v>113.12256579672</v>
      </c>
      <c r="D95">
        <v>86.397390034983502</v>
      </c>
      <c r="E95">
        <v>1.0493951639627601E-2</v>
      </c>
      <c r="F95">
        <v>0.37833316055680299</v>
      </c>
      <c r="G95">
        <v>0.38882711219643101</v>
      </c>
      <c r="H95">
        <v>307.45255930988498</v>
      </c>
      <c r="I95">
        <v>67.549306432487498</v>
      </c>
      <c r="J95" s="1">
        <v>9.1787235896214395E-10</v>
      </c>
      <c r="K95" s="1">
        <v>9.04104273577712E-9</v>
      </c>
      <c r="L95">
        <v>1</v>
      </c>
    </row>
    <row r="96" spans="1:12" x14ac:dyDescent="0.2">
      <c r="A96" t="s">
        <v>187</v>
      </c>
      <c r="B96">
        <v>2947.9300118055698</v>
      </c>
      <c r="C96">
        <v>2640.1667228678102</v>
      </c>
      <c r="D96">
        <v>2618.56894439282</v>
      </c>
      <c r="E96">
        <v>0.17092368308208</v>
      </c>
      <c r="F96">
        <v>-0.15907323648546201</v>
      </c>
      <c r="G96">
        <v>1.1850446596617201E-2</v>
      </c>
      <c r="H96">
        <v>8805.3647955184006</v>
      </c>
      <c r="I96">
        <v>30.2732086108293</v>
      </c>
      <c r="J96">
        <v>2.5396930599966101E-3</v>
      </c>
      <c r="K96">
        <v>6.49765627038094E-3</v>
      </c>
      <c r="L96">
        <v>1</v>
      </c>
    </row>
    <row r="97" spans="1:12" x14ac:dyDescent="0.2">
      <c r="A97" t="s">
        <v>184</v>
      </c>
      <c r="B97">
        <v>2.0542776999874</v>
      </c>
      <c r="C97">
        <v>3.6463811035156901</v>
      </c>
      <c r="D97">
        <v>1.73770993976215</v>
      </c>
      <c r="E97">
        <v>0.241443934085114</v>
      </c>
      <c r="F97">
        <v>0.82783413304801601</v>
      </c>
      <c r="G97">
        <v>1.0692780671331299</v>
      </c>
      <c r="H97">
        <v>7.9810184585812101</v>
      </c>
      <c r="I97">
        <v>18.7095779446676</v>
      </c>
      <c r="J97">
        <v>9.5782389471689794E-2</v>
      </c>
      <c r="K97">
        <v>0.14857583248758199</v>
      </c>
      <c r="L97">
        <v>1</v>
      </c>
    </row>
    <row r="98" spans="1:12" x14ac:dyDescent="0.2">
      <c r="A98" t="s">
        <v>181</v>
      </c>
      <c r="B98">
        <v>2.31614574578487</v>
      </c>
      <c r="C98">
        <v>3.5453868499641699</v>
      </c>
      <c r="D98">
        <v>2.7416944464818802</v>
      </c>
      <c r="E98">
        <v>-0.24334175688554699</v>
      </c>
      <c r="F98">
        <v>0.61421701450988198</v>
      </c>
      <c r="G98">
        <v>0.37087525762433499</v>
      </c>
      <c r="H98">
        <v>9.2308564145300807</v>
      </c>
      <c r="I98">
        <v>25.738837689726001</v>
      </c>
      <c r="J98">
        <v>1.16847500076821E-2</v>
      </c>
      <c r="K98">
        <v>2.4751567220573999E-2</v>
      </c>
      <c r="L98">
        <v>1</v>
      </c>
    </row>
    <row r="99" spans="1:12" x14ac:dyDescent="0.2">
      <c r="A99" t="s">
        <v>55</v>
      </c>
      <c r="B99">
        <v>289.09452934440702</v>
      </c>
      <c r="C99">
        <v>457.142295818668</v>
      </c>
      <c r="D99">
        <v>259.57254614001903</v>
      </c>
      <c r="E99">
        <v>0.155403504535189</v>
      </c>
      <c r="F99">
        <v>0.66110199810379</v>
      </c>
      <c r="G99">
        <v>0.81650550263898003</v>
      </c>
      <c r="H99">
        <v>1079.1859660697801</v>
      </c>
      <c r="I99">
        <v>30.189365507333299</v>
      </c>
      <c r="J99">
        <v>2.6148142193998E-3</v>
      </c>
      <c r="K99">
        <v>6.6040820669456598E-3</v>
      </c>
      <c r="L99">
        <v>1</v>
      </c>
    </row>
    <row r="100" spans="1:12" x14ac:dyDescent="0.2">
      <c r="A100" t="s">
        <v>4</v>
      </c>
      <c r="B100">
        <v>1.42307758410671</v>
      </c>
      <c r="C100">
        <v>1.40771181045903</v>
      </c>
      <c r="D100">
        <v>1.6533709280784099</v>
      </c>
      <c r="E100">
        <v>-0.21639610697987899</v>
      </c>
      <c r="F100">
        <v>-1.5662304803676499E-2</v>
      </c>
      <c r="G100">
        <v>-0.23205841178355599</v>
      </c>
      <c r="H100">
        <v>4.8112923063492099</v>
      </c>
      <c r="I100">
        <v>6.20418570270229</v>
      </c>
      <c r="J100">
        <v>0.90544108839555104</v>
      </c>
      <c r="K100">
        <v>0.92902028340585197</v>
      </c>
      <c r="L100">
        <v>1</v>
      </c>
    </row>
    <row r="101" spans="1:12" x14ac:dyDescent="0.2">
      <c r="A101" t="s">
        <v>122</v>
      </c>
      <c r="B101">
        <v>2171.2231182413302</v>
      </c>
      <c r="C101">
        <v>3255.5949712330798</v>
      </c>
      <c r="D101">
        <v>1830.7494629248799</v>
      </c>
      <c r="E101">
        <v>0.24607361453558901</v>
      </c>
      <c r="F101">
        <v>0.58441323784924704</v>
      </c>
      <c r="G101">
        <v>0.83048685238483599</v>
      </c>
      <c r="H101">
        <v>7787.0273173190699</v>
      </c>
      <c r="I101">
        <v>28.4290065902665</v>
      </c>
      <c r="J101">
        <v>4.7854475180733203E-3</v>
      </c>
      <c r="K101">
        <v>1.0712876830232299E-2</v>
      </c>
      <c r="L101">
        <v>1</v>
      </c>
    </row>
    <row r="102" spans="1:12" x14ac:dyDescent="0.2">
      <c r="A102" t="s">
        <v>13</v>
      </c>
      <c r="B102">
        <v>140.14823784517401</v>
      </c>
      <c r="C102">
        <v>208.400466150791</v>
      </c>
      <c r="D102">
        <v>99.566141217122805</v>
      </c>
      <c r="E102">
        <v>0.49322648146793602</v>
      </c>
      <c r="F102">
        <v>0.57240489989615295</v>
      </c>
      <c r="G102">
        <v>1.0656313813640801</v>
      </c>
      <c r="H102">
        <v>480.80607114940801</v>
      </c>
      <c r="I102">
        <v>59.232790190966199</v>
      </c>
      <c r="J102" s="1">
        <v>3.1137426958462897E-8</v>
      </c>
      <c r="K102" s="1">
        <v>2.78821505037145E-7</v>
      </c>
      <c r="L102">
        <v>1</v>
      </c>
    </row>
    <row r="103" spans="1:12" x14ac:dyDescent="0.2">
      <c r="A103" t="s">
        <v>163</v>
      </c>
      <c r="B103">
        <v>3.7513914526827201</v>
      </c>
      <c r="C103">
        <v>3.6431873970387101</v>
      </c>
      <c r="D103">
        <v>2.3409015608769601</v>
      </c>
      <c r="E103">
        <v>0.68036154635022805</v>
      </c>
      <c r="F103">
        <v>-4.2224608305219298E-2</v>
      </c>
      <c r="G103">
        <v>0.63813693804500904</v>
      </c>
      <c r="H103">
        <v>10.445710819390399</v>
      </c>
      <c r="I103">
        <v>29.265921650447702</v>
      </c>
      <c r="J103">
        <v>3.5969822989082999E-3</v>
      </c>
      <c r="K103">
        <v>8.8575689110616893E-3</v>
      </c>
      <c r="L103">
        <v>1</v>
      </c>
    </row>
    <row r="104" spans="1:12" x14ac:dyDescent="0.2">
      <c r="A104" t="s">
        <v>144</v>
      </c>
      <c r="B104">
        <v>23.005609820357801</v>
      </c>
      <c r="C104">
        <v>20.1930806646258</v>
      </c>
      <c r="D104">
        <v>12.8956759232198</v>
      </c>
      <c r="E104">
        <v>0.83509830557084896</v>
      </c>
      <c r="F104">
        <v>-0.18812467352951301</v>
      </c>
      <c r="G104">
        <v>0.64697363204133496</v>
      </c>
      <c r="H104">
        <v>60.186606657760898</v>
      </c>
      <c r="I104">
        <v>63.427856542394103</v>
      </c>
      <c r="J104" s="1">
        <v>5.3161905883110601E-9</v>
      </c>
      <c r="K104" s="1">
        <v>4.9870930757013298E-8</v>
      </c>
      <c r="L104">
        <v>1</v>
      </c>
    </row>
    <row r="105" spans="1:12" x14ac:dyDescent="0.2">
      <c r="A105" t="s">
        <v>230</v>
      </c>
      <c r="B105">
        <v>0.89205910290600798</v>
      </c>
      <c r="C105">
        <v>0.936722233512706</v>
      </c>
      <c r="D105">
        <v>0.54091134285439302</v>
      </c>
      <c r="E105">
        <v>0.72174714733922096</v>
      </c>
      <c r="F105">
        <v>7.0482010252580399E-2</v>
      </c>
      <c r="G105">
        <v>0.79222915759180101</v>
      </c>
      <c r="H105" t="s">
        <v>209</v>
      </c>
      <c r="I105" t="s">
        <v>209</v>
      </c>
      <c r="J105" t="s">
        <v>209</v>
      </c>
      <c r="K105" t="s">
        <v>209</v>
      </c>
      <c r="L105" t="s">
        <v>209</v>
      </c>
    </row>
    <row r="106" spans="1:12" x14ac:dyDescent="0.2">
      <c r="A106" t="s">
        <v>162</v>
      </c>
      <c r="B106">
        <v>3.1534026878177799</v>
      </c>
      <c r="C106">
        <v>3.7375140409599301</v>
      </c>
      <c r="D106">
        <v>5.6389464959833999</v>
      </c>
      <c r="E106">
        <v>-0.83851624113087997</v>
      </c>
      <c r="F106">
        <v>0.245169586024542</v>
      </c>
      <c r="G106">
        <v>-0.59334665510633799</v>
      </c>
      <c r="H106">
        <v>13.4439516420664</v>
      </c>
      <c r="I106">
        <v>33.622421465965999</v>
      </c>
      <c r="J106" s="1">
        <v>7.7345301161281998E-4</v>
      </c>
      <c r="K106">
        <v>2.2741827356376901E-3</v>
      </c>
      <c r="L106">
        <v>1</v>
      </c>
    </row>
    <row r="107" spans="1:12" x14ac:dyDescent="0.2">
      <c r="A107" t="s">
        <v>100</v>
      </c>
      <c r="B107">
        <v>77.393087571413403</v>
      </c>
      <c r="C107">
        <v>66.141259137308793</v>
      </c>
      <c r="D107">
        <v>78.696923580591204</v>
      </c>
      <c r="E107">
        <v>-2.4102522408820898E-2</v>
      </c>
      <c r="F107">
        <v>-0.22665420609478401</v>
      </c>
      <c r="G107">
        <v>-0.25075672850360498</v>
      </c>
      <c r="H107">
        <v>238.44366036018599</v>
      </c>
      <c r="I107">
        <v>17.689811040897599</v>
      </c>
      <c r="J107">
        <v>0.12543864731485499</v>
      </c>
      <c r="K107">
        <v>0.181701570007547</v>
      </c>
      <c r="L107">
        <v>1</v>
      </c>
    </row>
    <row r="108" spans="1:12" x14ac:dyDescent="0.2">
      <c r="A108" t="s">
        <v>53</v>
      </c>
      <c r="B108">
        <v>3527.8029712549701</v>
      </c>
      <c r="C108">
        <v>3243.6153364736601</v>
      </c>
      <c r="D108">
        <v>3570.2158129323798</v>
      </c>
      <c r="E108">
        <v>-1.72412968937747E-2</v>
      </c>
      <c r="F108">
        <v>-0.121167249160862</v>
      </c>
      <c r="G108">
        <v>-0.13840854605463601</v>
      </c>
      <c r="H108">
        <v>11096.0851307107</v>
      </c>
      <c r="I108">
        <v>17.930991796026099</v>
      </c>
      <c r="J108">
        <v>0.117801969789049</v>
      </c>
      <c r="K108">
        <v>0.17318647797345199</v>
      </c>
      <c r="L108">
        <v>1</v>
      </c>
    </row>
    <row r="109" spans="1:12" x14ac:dyDescent="0.2">
      <c r="A109" t="s">
        <v>83</v>
      </c>
      <c r="B109">
        <v>190.99051918822099</v>
      </c>
      <c r="C109">
        <v>199.88562408697399</v>
      </c>
      <c r="D109">
        <v>180.44332385719599</v>
      </c>
      <c r="E109">
        <v>8.1955257750060295E-2</v>
      </c>
      <c r="F109">
        <v>6.5673691847112803E-2</v>
      </c>
      <c r="G109">
        <v>0.14762894959717299</v>
      </c>
      <c r="H109">
        <v>612.998813356597</v>
      </c>
      <c r="I109">
        <v>19.2622584049026</v>
      </c>
      <c r="J109">
        <v>8.2392902913306407E-2</v>
      </c>
      <c r="K109">
        <v>0.13196261686114899</v>
      </c>
      <c r="L109">
        <v>1</v>
      </c>
    </row>
    <row r="110" spans="1:12" x14ac:dyDescent="0.2">
      <c r="A110" t="s">
        <v>239</v>
      </c>
      <c r="B110">
        <v>0.95638323460605801</v>
      </c>
      <c r="C110">
        <v>0.82708499570635496</v>
      </c>
      <c r="D110">
        <v>0.82899947868673496</v>
      </c>
      <c r="E110">
        <v>0.206217645345563</v>
      </c>
      <c r="F110">
        <v>-0.209553243709969</v>
      </c>
      <c r="G110">
        <v>-3.33559836440571E-3</v>
      </c>
      <c r="H110" t="s">
        <v>209</v>
      </c>
      <c r="I110" t="s">
        <v>209</v>
      </c>
      <c r="J110" t="s">
        <v>209</v>
      </c>
      <c r="K110" t="s">
        <v>209</v>
      </c>
      <c r="L110" t="s">
        <v>209</v>
      </c>
    </row>
    <row r="111" spans="1:12" x14ac:dyDescent="0.2">
      <c r="A111" t="s">
        <v>175</v>
      </c>
      <c r="B111">
        <v>758.49085720093296</v>
      </c>
      <c r="C111">
        <v>939.36751342202297</v>
      </c>
      <c r="D111">
        <v>597.97843622395203</v>
      </c>
      <c r="E111">
        <v>0.34303833027268199</v>
      </c>
      <c r="F111">
        <v>0.30855791064781002</v>
      </c>
      <c r="G111">
        <v>0.65159624092049295</v>
      </c>
      <c r="H111">
        <v>2463.3244957001102</v>
      </c>
      <c r="I111">
        <v>21.124516847253201</v>
      </c>
      <c r="J111">
        <v>4.85865583907924E-2</v>
      </c>
      <c r="K111">
        <v>8.51514665844193E-2</v>
      </c>
      <c r="L111">
        <v>1</v>
      </c>
    </row>
    <row r="112" spans="1:12" x14ac:dyDescent="0.2">
      <c r="A112" t="s">
        <v>99</v>
      </c>
      <c r="B112">
        <v>95.2966476706234</v>
      </c>
      <c r="C112">
        <v>119.603260711269</v>
      </c>
      <c r="D112">
        <v>84.737377105372104</v>
      </c>
      <c r="E112">
        <v>0.169426990808631</v>
      </c>
      <c r="F112">
        <v>0.327759352617918</v>
      </c>
      <c r="G112">
        <v>0.49718634342654899</v>
      </c>
      <c r="H112">
        <v>321.49665993881098</v>
      </c>
      <c r="I112">
        <v>13.529155331448599</v>
      </c>
      <c r="J112">
        <v>0.33177961289768498</v>
      </c>
      <c r="K112">
        <v>0.384474022004965</v>
      </c>
      <c r="L112">
        <v>1</v>
      </c>
    </row>
    <row r="113" spans="1:12" x14ac:dyDescent="0.2">
      <c r="A113" t="s">
        <v>140</v>
      </c>
      <c r="B113">
        <v>2.3818476609443202</v>
      </c>
      <c r="C113">
        <v>2.40050712099633</v>
      </c>
      <c r="D113">
        <v>1.93579929834063</v>
      </c>
      <c r="E113">
        <v>0.29915176050914499</v>
      </c>
      <c r="F113">
        <v>1.12580719400821E-2</v>
      </c>
      <c r="G113">
        <v>0.31040983244922699</v>
      </c>
      <c r="H113">
        <v>7.2082621301697998</v>
      </c>
      <c r="I113">
        <v>15.9151420705776</v>
      </c>
      <c r="J113">
        <v>0.195153702768666</v>
      </c>
      <c r="K113">
        <v>0.25373254092803499</v>
      </c>
      <c r="L113">
        <v>1</v>
      </c>
    </row>
    <row r="114" spans="1:12" x14ac:dyDescent="0.2">
      <c r="A114" t="s">
        <v>123</v>
      </c>
      <c r="B114">
        <v>18.5551682532159</v>
      </c>
      <c r="C114">
        <v>16.372570456723199</v>
      </c>
      <c r="D114">
        <v>23.2875605620108</v>
      </c>
      <c r="E114">
        <v>-0.32773843800735503</v>
      </c>
      <c r="F114">
        <v>-0.180540243591506</v>
      </c>
      <c r="G114">
        <v>-0.50827868159886103</v>
      </c>
      <c r="H114">
        <v>62.462267480612603</v>
      </c>
      <c r="I114">
        <v>7.658982797298</v>
      </c>
      <c r="J114">
        <v>0.81117987440279005</v>
      </c>
      <c r="K114">
        <v>0.84106544872289302</v>
      </c>
      <c r="L114">
        <v>1</v>
      </c>
    </row>
    <row r="115" spans="1:12" x14ac:dyDescent="0.2">
      <c r="A115" t="s">
        <v>193</v>
      </c>
      <c r="B115">
        <v>55.8717155767132</v>
      </c>
      <c r="C115">
        <v>50.722401183610899</v>
      </c>
      <c r="D115">
        <v>53.983504586534899</v>
      </c>
      <c r="E115">
        <v>4.9599480841191597E-2</v>
      </c>
      <c r="F115">
        <v>-0.13949507599029001</v>
      </c>
      <c r="G115">
        <v>-8.9895595149099297E-2</v>
      </c>
      <c r="H115">
        <v>172.292206024969</v>
      </c>
      <c r="I115">
        <v>31.859193027873602</v>
      </c>
      <c r="J115">
        <v>1.4547177838759001E-3</v>
      </c>
      <c r="K115">
        <v>3.9257452523774397E-3</v>
      </c>
      <c r="L115">
        <v>1</v>
      </c>
    </row>
    <row r="116" spans="1:12" x14ac:dyDescent="0.2">
      <c r="A116" t="s">
        <v>114</v>
      </c>
      <c r="B116">
        <v>112.475581412808</v>
      </c>
      <c r="C116">
        <v>98.437168263956707</v>
      </c>
      <c r="D116">
        <v>120.25386242466701</v>
      </c>
      <c r="E116">
        <v>-9.6471407984697E-2</v>
      </c>
      <c r="F116">
        <v>-0.192336762982178</v>
      </c>
      <c r="G116">
        <v>-0.288808170966875</v>
      </c>
      <c r="H116">
        <v>355.32613873712103</v>
      </c>
      <c r="I116">
        <v>35.057062343566798</v>
      </c>
      <c r="J116" s="1">
        <v>4.5860930304791002E-4</v>
      </c>
      <c r="K116">
        <v>1.4810825032858801E-3</v>
      </c>
      <c r="L116">
        <v>1</v>
      </c>
    </row>
    <row r="117" spans="1:12" x14ac:dyDescent="0.2">
      <c r="A117" t="s">
        <v>76</v>
      </c>
      <c r="B117">
        <v>50.521694502747202</v>
      </c>
      <c r="C117">
        <v>41.312855230373501</v>
      </c>
      <c r="D117">
        <v>52.254388536884903</v>
      </c>
      <c r="E117">
        <v>-4.8649177626585702E-2</v>
      </c>
      <c r="F117">
        <v>-0.29031225632524499</v>
      </c>
      <c r="G117">
        <v>-0.33896143395183098</v>
      </c>
      <c r="H117">
        <v>154.60062759748001</v>
      </c>
      <c r="I117">
        <v>43.886976560065598</v>
      </c>
      <c r="J117" s="1">
        <v>1.5963576140665002E-5</v>
      </c>
      <c r="K117" s="1">
        <v>7.9681806397850606E-5</v>
      </c>
      <c r="L117">
        <v>1</v>
      </c>
    </row>
    <row r="118" spans="1:12" x14ac:dyDescent="0.2">
      <c r="A118" t="s">
        <v>147</v>
      </c>
      <c r="B118">
        <v>8.1362904477975597</v>
      </c>
      <c r="C118">
        <v>6.9636986502093201</v>
      </c>
      <c r="D118">
        <v>9.34360864095677</v>
      </c>
      <c r="E118">
        <v>-0.19960866671706201</v>
      </c>
      <c r="F118">
        <v>-0.22451740858024199</v>
      </c>
      <c r="G118">
        <v>-0.42412607529730501</v>
      </c>
      <c r="H118">
        <v>26.226826268250498</v>
      </c>
      <c r="I118">
        <v>14.529438098292401</v>
      </c>
      <c r="J118">
        <v>0.26818349845331502</v>
      </c>
      <c r="K118">
        <v>0.32798908917139902</v>
      </c>
      <c r="L118">
        <v>1</v>
      </c>
    </row>
    <row r="119" spans="1:12" x14ac:dyDescent="0.2">
      <c r="A119" t="s">
        <v>48</v>
      </c>
      <c r="B119">
        <v>17.1796544338894</v>
      </c>
      <c r="C119">
        <v>18.788033153043301</v>
      </c>
      <c r="D119">
        <v>21.095419485233599</v>
      </c>
      <c r="E119">
        <v>-0.296228758847003</v>
      </c>
      <c r="F119">
        <v>0.12911302728663701</v>
      </c>
      <c r="G119">
        <v>-0.16711573156036599</v>
      </c>
      <c r="H119">
        <v>61.226019651055601</v>
      </c>
      <c r="I119">
        <v>21.261347818827101</v>
      </c>
      <c r="J119">
        <v>4.6681924455724298E-2</v>
      </c>
      <c r="K119">
        <v>8.2849901961961098E-2</v>
      </c>
      <c r="L119">
        <v>1</v>
      </c>
    </row>
    <row r="120" spans="1:12" x14ac:dyDescent="0.2">
      <c r="A120" t="s">
        <v>15</v>
      </c>
      <c r="B120">
        <v>8.9170391615761204</v>
      </c>
      <c r="C120">
        <v>11.658239342918</v>
      </c>
      <c r="D120">
        <v>6.7120844346866599</v>
      </c>
      <c r="E120">
        <v>0.40980388891552399</v>
      </c>
      <c r="F120">
        <v>0.38671326719251597</v>
      </c>
      <c r="G120">
        <v>0.79651715610803997</v>
      </c>
      <c r="H120">
        <v>29.278052059571198</v>
      </c>
      <c r="I120">
        <v>70.133068188881396</v>
      </c>
      <c r="J120" s="1">
        <v>3.0245440893230998E-10</v>
      </c>
      <c r="K120" s="1">
        <v>3.3101954755369401E-9</v>
      </c>
      <c r="L120">
        <v>1</v>
      </c>
    </row>
    <row r="121" spans="1:12" x14ac:dyDescent="0.2">
      <c r="A121" t="s">
        <v>108</v>
      </c>
      <c r="B121">
        <v>2.76837682202913</v>
      </c>
      <c r="C121">
        <v>2.6663610225343799</v>
      </c>
      <c r="D121">
        <v>2.0845474831361699</v>
      </c>
      <c r="E121">
        <v>0.40930609594127998</v>
      </c>
      <c r="F121">
        <v>-5.4168198004551901E-2</v>
      </c>
      <c r="G121">
        <v>0.35513789793672801</v>
      </c>
      <c r="H121">
        <v>8.0678381331989009</v>
      </c>
      <c r="I121">
        <v>18.495935155724599</v>
      </c>
      <c r="J121">
        <v>0.101440982951638</v>
      </c>
      <c r="K121">
        <v>0.15491374915870201</v>
      </c>
      <c r="L121">
        <v>1</v>
      </c>
    </row>
    <row r="122" spans="1:12" x14ac:dyDescent="0.2">
      <c r="A122" t="s">
        <v>113</v>
      </c>
      <c r="B122">
        <v>14.4246219886299</v>
      </c>
      <c r="C122">
        <v>16.082848984197899</v>
      </c>
      <c r="D122">
        <v>12.636287969890599</v>
      </c>
      <c r="E122">
        <v>0.190960791803926</v>
      </c>
      <c r="F122">
        <v>0.15698948215709699</v>
      </c>
      <c r="G122">
        <v>0.34795027396102401</v>
      </c>
      <c r="H122">
        <v>46.291216310857699</v>
      </c>
      <c r="I122">
        <v>11.676654707035899</v>
      </c>
      <c r="J122">
        <v>0.47198479401906901</v>
      </c>
      <c r="K122">
        <v>0.52531640916246702</v>
      </c>
      <c r="L122">
        <v>1</v>
      </c>
    </row>
    <row r="123" spans="1:12" x14ac:dyDescent="0.2">
      <c r="A123" t="s">
        <v>85</v>
      </c>
      <c r="B123">
        <v>2.0315477702155902</v>
      </c>
      <c r="C123">
        <v>1.7826315743368</v>
      </c>
      <c r="D123">
        <v>1.8016872758465801</v>
      </c>
      <c r="E123">
        <v>0.173230668719215</v>
      </c>
      <c r="F123">
        <v>-0.18857072423955101</v>
      </c>
      <c r="G123">
        <v>-1.53400555203363E-2</v>
      </c>
      <c r="H123">
        <v>6.0255597302721799</v>
      </c>
      <c r="I123">
        <v>14.4013082259673</v>
      </c>
      <c r="J123">
        <v>0.27581871727309698</v>
      </c>
      <c r="K123">
        <v>0.33335145584539899</v>
      </c>
      <c r="L123">
        <v>1</v>
      </c>
    </row>
    <row r="124" spans="1:12" x14ac:dyDescent="0.2">
      <c r="A124" t="s">
        <v>23</v>
      </c>
      <c r="B124">
        <v>4624.0546905554902</v>
      </c>
      <c r="C124">
        <v>3818.7410621611798</v>
      </c>
      <c r="D124">
        <v>4183.8848496812698</v>
      </c>
      <c r="E124">
        <v>0.144315315492445</v>
      </c>
      <c r="F124">
        <v>-0.27606136299516998</v>
      </c>
      <c r="G124">
        <v>-0.13174604750272501</v>
      </c>
      <c r="H124">
        <v>13547.8321170335</v>
      </c>
      <c r="I124">
        <v>15.4654235058093</v>
      </c>
      <c r="J124">
        <v>0.21696481444531801</v>
      </c>
      <c r="K124">
        <v>0.27754589899823201</v>
      </c>
      <c r="L124">
        <v>1</v>
      </c>
    </row>
    <row r="125" spans="1:12" x14ac:dyDescent="0.2">
      <c r="A125" t="s">
        <v>1</v>
      </c>
      <c r="B125">
        <v>2.4996650143934902</v>
      </c>
      <c r="C125">
        <v>1.8021152370154601</v>
      </c>
      <c r="D125">
        <v>1.3563356706416501</v>
      </c>
      <c r="E125">
        <v>0.88202050328558601</v>
      </c>
      <c r="F125">
        <v>-0.47204350126418898</v>
      </c>
      <c r="G125">
        <v>0.40997700202139697</v>
      </c>
      <c r="H125">
        <v>6.0708912361415397</v>
      </c>
      <c r="I125">
        <v>20.895411665468</v>
      </c>
      <c r="J125">
        <v>5.1933120848115397E-2</v>
      </c>
      <c r="K125">
        <v>8.8963693974597705E-2</v>
      </c>
      <c r="L125">
        <v>1</v>
      </c>
    </row>
    <row r="126" spans="1:12" x14ac:dyDescent="0.2">
      <c r="A126" t="s">
        <v>33</v>
      </c>
      <c r="B126">
        <v>1.6093371757916499</v>
      </c>
      <c r="C126">
        <v>1.66091698235652</v>
      </c>
      <c r="D126">
        <v>2.16660164471056</v>
      </c>
      <c r="E126">
        <v>-0.42896730134042999</v>
      </c>
      <c r="F126">
        <v>4.5513344891192901E-2</v>
      </c>
      <c r="G126">
        <v>-0.38345395644923702</v>
      </c>
      <c r="H126">
        <v>5.8334895750559701</v>
      </c>
      <c r="I126">
        <v>6.8247497438031202</v>
      </c>
      <c r="J126">
        <v>0.86897412750969805</v>
      </c>
      <c r="K126">
        <v>0.896271744080683</v>
      </c>
      <c r="L126">
        <v>1</v>
      </c>
    </row>
    <row r="127" spans="1:12" x14ac:dyDescent="0.2">
      <c r="A127" t="s">
        <v>215</v>
      </c>
      <c r="B127">
        <v>0.753597519274262</v>
      </c>
      <c r="C127">
        <v>0.69818067794800698</v>
      </c>
      <c r="D127">
        <v>0.75216160262402798</v>
      </c>
      <c r="E127">
        <v>2.7515562459528601E-3</v>
      </c>
      <c r="F127">
        <v>-0.11019378477005</v>
      </c>
      <c r="G127">
        <v>-0.107442228524097</v>
      </c>
      <c r="H127" t="s">
        <v>209</v>
      </c>
      <c r="I127" t="s">
        <v>209</v>
      </c>
      <c r="J127" t="s">
        <v>209</v>
      </c>
      <c r="K127" t="s">
        <v>209</v>
      </c>
      <c r="L127" t="s">
        <v>209</v>
      </c>
    </row>
    <row r="128" spans="1:12" x14ac:dyDescent="0.2">
      <c r="A128" t="s">
        <v>218</v>
      </c>
      <c r="B128">
        <v>0.83394665508097998</v>
      </c>
      <c r="C128">
        <v>1.0292365870248401</v>
      </c>
      <c r="D128">
        <v>0.60069923621511601</v>
      </c>
      <c r="E128">
        <v>0.47331227251255698</v>
      </c>
      <c r="F128">
        <v>0.30354764051636302</v>
      </c>
      <c r="G128">
        <v>0.77685991302891999</v>
      </c>
      <c r="H128" t="s">
        <v>209</v>
      </c>
      <c r="I128" t="s">
        <v>209</v>
      </c>
      <c r="J128" t="s">
        <v>209</v>
      </c>
      <c r="K128" t="s">
        <v>209</v>
      </c>
      <c r="L128" t="s">
        <v>209</v>
      </c>
    </row>
    <row r="129" spans="1:12" x14ac:dyDescent="0.2">
      <c r="A129" t="s">
        <v>40</v>
      </c>
      <c r="B129">
        <v>4.1203777315694703</v>
      </c>
      <c r="C129">
        <v>2.5459786379751801</v>
      </c>
      <c r="D129">
        <v>8.2952406277250699</v>
      </c>
      <c r="E129">
        <v>-1.0095072302610999</v>
      </c>
      <c r="F129">
        <v>-0.69455628675542103</v>
      </c>
      <c r="G129">
        <v>-1.7040635170165199</v>
      </c>
      <c r="H129">
        <v>16.053087165539701</v>
      </c>
      <c r="I129">
        <v>150.81854786528001</v>
      </c>
      <c r="J129" s="1">
        <v>3.86794960265183E-26</v>
      </c>
      <c r="K129" s="1">
        <v>2.5399535724080301E-24</v>
      </c>
      <c r="L129">
        <v>1</v>
      </c>
    </row>
    <row r="130" spans="1:12" x14ac:dyDescent="0.2">
      <c r="A130" t="s">
        <v>176</v>
      </c>
      <c r="B130">
        <v>2.4370313966449801</v>
      </c>
      <c r="C130">
        <v>2.0393888216696401</v>
      </c>
      <c r="D130">
        <v>2.0837804061352299</v>
      </c>
      <c r="E130">
        <v>0.225921586737557</v>
      </c>
      <c r="F130">
        <v>-0.25698797762782499</v>
      </c>
      <c r="G130">
        <v>-3.10663908902673E-2</v>
      </c>
      <c r="H130">
        <v>7.0387855298427899</v>
      </c>
      <c r="I130">
        <v>14.842504783900599</v>
      </c>
      <c r="J130">
        <v>0.250162665111543</v>
      </c>
      <c r="K130">
        <v>0.30994996872310598</v>
      </c>
      <c r="L130">
        <v>1</v>
      </c>
    </row>
    <row r="131" spans="1:12" x14ac:dyDescent="0.2">
      <c r="A131" t="s">
        <v>194</v>
      </c>
      <c r="B131">
        <v>2.48961197064824</v>
      </c>
      <c r="C131">
        <v>1.94996787885816</v>
      </c>
      <c r="D131">
        <v>2.82121401538175</v>
      </c>
      <c r="E131">
        <v>-0.180395209666772</v>
      </c>
      <c r="F131">
        <v>-0.35247054311772702</v>
      </c>
      <c r="G131">
        <v>-0.53286575278449999</v>
      </c>
      <c r="H131">
        <v>7.7904889982891099</v>
      </c>
      <c r="I131">
        <v>17.152922742631802</v>
      </c>
      <c r="J131">
        <v>0.143934855890025</v>
      </c>
      <c r="K131">
        <v>0.199684271903767</v>
      </c>
      <c r="L131">
        <v>1</v>
      </c>
    </row>
    <row r="132" spans="1:12" x14ac:dyDescent="0.2">
      <c r="A132" t="s">
        <v>32</v>
      </c>
      <c r="B132">
        <v>29.320469216279001</v>
      </c>
      <c r="C132">
        <v>25.249876385091302</v>
      </c>
      <c r="D132">
        <v>28.598317304543801</v>
      </c>
      <c r="E132">
        <v>3.59779283304789E-2</v>
      </c>
      <c r="F132">
        <v>-0.215631866213392</v>
      </c>
      <c r="G132">
        <v>-0.17965393788291401</v>
      </c>
      <c r="H132">
        <v>89.236048485577101</v>
      </c>
      <c r="I132">
        <v>13.5821246294738</v>
      </c>
      <c r="J132">
        <v>0.32818466336172902</v>
      </c>
      <c r="K132">
        <v>0.384474022004965</v>
      </c>
      <c r="L132">
        <v>1</v>
      </c>
    </row>
    <row r="133" spans="1:12" x14ac:dyDescent="0.2">
      <c r="A133" t="s">
        <v>70</v>
      </c>
      <c r="B133">
        <v>39.1931122249174</v>
      </c>
      <c r="C133">
        <v>37.607183456776397</v>
      </c>
      <c r="D133">
        <v>27.101601131676301</v>
      </c>
      <c r="E133">
        <v>0.53222205134237</v>
      </c>
      <c r="F133">
        <v>-5.9591876642818099E-2</v>
      </c>
      <c r="G133">
        <v>0.47263017469955199</v>
      </c>
      <c r="H133">
        <v>111.481829547629</v>
      </c>
      <c r="I133">
        <v>29.3234207153969</v>
      </c>
      <c r="J133">
        <v>3.5266763914436599E-3</v>
      </c>
      <c r="K133">
        <v>8.7943702419544297E-3</v>
      </c>
      <c r="L133">
        <v>1</v>
      </c>
    </row>
    <row r="134" spans="1:12" x14ac:dyDescent="0.2">
      <c r="A134" t="s">
        <v>121</v>
      </c>
      <c r="B134">
        <v>81.765499815354602</v>
      </c>
      <c r="C134">
        <v>74.115409315557798</v>
      </c>
      <c r="D134">
        <v>63.492594803021198</v>
      </c>
      <c r="E134">
        <v>0.36490390102423798</v>
      </c>
      <c r="F134">
        <v>-0.14171871586447299</v>
      </c>
      <c r="G134">
        <v>0.22318518515976399</v>
      </c>
      <c r="H134">
        <v>235.377411990441</v>
      </c>
      <c r="I134">
        <v>44.234431908788601</v>
      </c>
      <c r="J134" s="1">
        <v>1.39290874095118E-5</v>
      </c>
      <c r="K134" s="1">
        <v>7.4162978910103205E-5</v>
      </c>
      <c r="L134">
        <v>1</v>
      </c>
    </row>
    <row r="135" spans="1:12" x14ac:dyDescent="0.2">
      <c r="A135" t="s">
        <v>74</v>
      </c>
      <c r="B135">
        <v>1.54117789441127</v>
      </c>
      <c r="C135">
        <v>1.96441584459132</v>
      </c>
      <c r="D135">
        <v>1.7129564489614999</v>
      </c>
      <c r="E135">
        <v>-0.152455073867621</v>
      </c>
      <c r="F135">
        <v>0.35006696594721398</v>
      </c>
      <c r="G135">
        <v>0.19761189207959201</v>
      </c>
      <c r="H135">
        <v>5.5992579575842596</v>
      </c>
      <c r="I135">
        <v>5.4170491139071801</v>
      </c>
      <c r="J135">
        <v>0.94258080871317496</v>
      </c>
      <c r="K135">
        <v>0.96211616226163499</v>
      </c>
      <c r="L135">
        <v>1</v>
      </c>
    </row>
    <row r="136" spans="1:12" x14ac:dyDescent="0.2">
      <c r="A136" t="s">
        <v>237</v>
      </c>
      <c r="B136">
        <v>0.865819895413524</v>
      </c>
      <c r="C136">
        <v>0.58462621243333301</v>
      </c>
      <c r="D136">
        <v>0.81486432247578799</v>
      </c>
      <c r="E136">
        <v>8.7507086197787506E-2</v>
      </c>
      <c r="F136">
        <v>-0.56655243658830301</v>
      </c>
      <c r="G136">
        <v>-0.47904535039051499</v>
      </c>
      <c r="H136" t="s">
        <v>209</v>
      </c>
      <c r="I136" t="s">
        <v>209</v>
      </c>
      <c r="J136" t="s">
        <v>209</v>
      </c>
      <c r="K136" t="s">
        <v>209</v>
      </c>
      <c r="L136" t="s">
        <v>209</v>
      </c>
    </row>
    <row r="137" spans="1:12" x14ac:dyDescent="0.2">
      <c r="A137" t="s">
        <v>223</v>
      </c>
      <c r="B137">
        <v>0.95947435924279401</v>
      </c>
      <c r="C137">
        <v>0.94313806219199903</v>
      </c>
      <c r="D137">
        <v>1.0616471056543999</v>
      </c>
      <c r="E137">
        <v>-0.145988132305473</v>
      </c>
      <c r="F137">
        <v>-2.47752760169987E-2</v>
      </c>
      <c r="G137">
        <v>-0.170763408322471</v>
      </c>
      <c r="H137" t="s">
        <v>209</v>
      </c>
      <c r="I137" t="s">
        <v>209</v>
      </c>
      <c r="J137" t="s">
        <v>209</v>
      </c>
      <c r="K137" t="s">
        <v>209</v>
      </c>
      <c r="L137" t="s">
        <v>209</v>
      </c>
    </row>
    <row r="138" spans="1:12" x14ac:dyDescent="0.2">
      <c r="A138" t="s">
        <v>146</v>
      </c>
      <c r="B138">
        <v>74.720073697857003</v>
      </c>
      <c r="C138">
        <v>77.2064526383638</v>
      </c>
      <c r="D138">
        <v>51.2177212479302</v>
      </c>
      <c r="E138">
        <v>0.54485281127642804</v>
      </c>
      <c r="F138">
        <v>4.7225549802318897E-2</v>
      </c>
      <c r="G138">
        <v>0.59207836107874701</v>
      </c>
      <c r="H138">
        <v>217.96418619225301</v>
      </c>
      <c r="I138">
        <v>32.982620399319202</v>
      </c>
      <c r="J138" s="1">
        <v>9.7408103312680004E-4</v>
      </c>
      <c r="K138">
        <v>2.7413423360854298E-3</v>
      </c>
      <c r="L138">
        <v>1</v>
      </c>
    </row>
    <row r="139" spans="1:12" x14ac:dyDescent="0.2">
      <c r="A139" t="s">
        <v>159</v>
      </c>
      <c r="B139">
        <v>10.684324084644199</v>
      </c>
      <c r="C139">
        <v>9.7199181892742104</v>
      </c>
      <c r="D139">
        <v>7.8565630251809804</v>
      </c>
      <c r="E139">
        <v>0.44352541623793001</v>
      </c>
      <c r="F139">
        <v>-0.136479566516996</v>
      </c>
      <c r="G139">
        <v>0.30704584972093402</v>
      </c>
      <c r="H139">
        <v>30.322509750635401</v>
      </c>
      <c r="I139">
        <v>40.291540965652104</v>
      </c>
      <c r="J139" s="1">
        <v>6.4319464415193699E-5</v>
      </c>
      <c r="K139" s="1">
        <v>2.7545509760419E-4</v>
      </c>
      <c r="L139">
        <v>1</v>
      </c>
    </row>
    <row r="140" spans="1:12" x14ac:dyDescent="0.2">
      <c r="A140" t="s">
        <v>9</v>
      </c>
      <c r="B140">
        <v>36.282190319715703</v>
      </c>
      <c r="C140">
        <v>29.4987224605017</v>
      </c>
      <c r="D140">
        <v>31.177731962159399</v>
      </c>
      <c r="E140">
        <v>0.218745570192274</v>
      </c>
      <c r="F140">
        <v>-0.29860907740012699</v>
      </c>
      <c r="G140">
        <v>-7.9863507207852402E-2</v>
      </c>
      <c r="H140">
        <v>104.03204790143801</v>
      </c>
      <c r="I140">
        <v>33.879505485349199</v>
      </c>
      <c r="J140" s="1">
        <v>7.0468935833430005E-4</v>
      </c>
      <c r="K140">
        <v>2.103390963513E-3</v>
      </c>
      <c r="L140">
        <v>1</v>
      </c>
    </row>
    <row r="141" spans="1:12" x14ac:dyDescent="0.2">
      <c r="A141" t="s">
        <v>180</v>
      </c>
      <c r="B141">
        <v>29.674714190967698</v>
      </c>
      <c r="C141">
        <v>24.139404452744198</v>
      </c>
      <c r="D141">
        <v>31.011594279982202</v>
      </c>
      <c r="E141">
        <v>-6.3573560834283005E-2</v>
      </c>
      <c r="F141">
        <v>-0.29784405119850199</v>
      </c>
      <c r="G141">
        <v>-0.361417612032785</v>
      </c>
      <c r="H141">
        <v>91.013984916957796</v>
      </c>
      <c r="I141">
        <v>55.695495776242097</v>
      </c>
      <c r="J141" s="1">
        <v>1.3577781770478701E-7</v>
      </c>
      <c r="K141" s="1">
        <v>1.06992920351372E-6</v>
      </c>
      <c r="L141">
        <v>1</v>
      </c>
    </row>
    <row r="142" spans="1:12" x14ac:dyDescent="0.2">
      <c r="A142" t="s">
        <v>214</v>
      </c>
      <c r="B142">
        <v>0.858099496550491</v>
      </c>
      <c r="C142">
        <v>1.0899035777930399</v>
      </c>
      <c r="D142">
        <v>1.4106061730461701</v>
      </c>
      <c r="E142">
        <v>-0.71709841542946196</v>
      </c>
      <c r="F142">
        <v>0.34498366460426699</v>
      </c>
      <c r="G142">
        <v>-0.37211475082519402</v>
      </c>
      <c r="H142" t="s">
        <v>209</v>
      </c>
      <c r="I142" t="s">
        <v>209</v>
      </c>
      <c r="J142" t="s">
        <v>209</v>
      </c>
      <c r="K142" t="s">
        <v>209</v>
      </c>
      <c r="L142" t="s">
        <v>209</v>
      </c>
    </row>
    <row r="143" spans="1:12" x14ac:dyDescent="0.2">
      <c r="A143" t="s">
        <v>89</v>
      </c>
      <c r="B143">
        <v>9.1054641204841698</v>
      </c>
      <c r="C143">
        <v>7.9317757314291901</v>
      </c>
      <c r="D143">
        <v>6.4911395630181401</v>
      </c>
      <c r="E143">
        <v>0.48826078038121901</v>
      </c>
      <c r="F143">
        <v>-0.199088669240194</v>
      </c>
      <c r="G143">
        <v>0.28917211114102498</v>
      </c>
      <c r="H143">
        <v>25.244840218641801</v>
      </c>
      <c r="I143">
        <v>21.591667067469501</v>
      </c>
      <c r="J143">
        <v>4.2359360011065099E-2</v>
      </c>
      <c r="K143">
        <v>7.6557742405319498E-2</v>
      </c>
      <c r="L143">
        <v>1</v>
      </c>
    </row>
    <row r="144" spans="1:12" x14ac:dyDescent="0.2">
      <c r="A144" t="s">
        <v>171</v>
      </c>
      <c r="B144">
        <v>8.8964226748960993</v>
      </c>
      <c r="C144">
        <v>8.5509601975576608</v>
      </c>
      <c r="D144">
        <v>6.4566598349806803</v>
      </c>
      <c r="E144">
        <v>0.46243731146438999</v>
      </c>
      <c r="F144">
        <v>-5.7138902032358198E-2</v>
      </c>
      <c r="G144">
        <v>0.40529840943203199</v>
      </c>
      <c r="H144">
        <v>25.647909194536801</v>
      </c>
      <c r="I144">
        <v>28.763032038727701</v>
      </c>
      <c r="J144">
        <v>4.2718763575707299E-3</v>
      </c>
      <c r="K144">
        <v>1.0018567171921801E-2</v>
      </c>
      <c r="L144">
        <v>1</v>
      </c>
    </row>
    <row r="145" spans="1:12" x14ac:dyDescent="0.2">
      <c r="A145" t="s">
        <v>118</v>
      </c>
      <c r="B145">
        <v>3.8432476030628901</v>
      </c>
      <c r="C145">
        <v>3.9929974834265698</v>
      </c>
      <c r="D145">
        <v>3.77583469652585</v>
      </c>
      <c r="E145">
        <v>2.5530319837228099E-2</v>
      </c>
      <c r="F145">
        <v>5.5146237005341797E-2</v>
      </c>
      <c r="G145">
        <v>8.0676556842569802E-2</v>
      </c>
      <c r="H145">
        <v>12.459213342263</v>
      </c>
      <c r="I145">
        <v>11.0594712268107</v>
      </c>
      <c r="J145">
        <v>0.52382898820369705</v>
      </c>
      <c r="K145">
        <v>0.57650452891691795</v>
      </c>
      <c r="L145">
        <v>1</v>
      </c>
    </row>
    <row r="146" spans="1:12" x14ac:dyDescent="0.2">
      <c r="A146" t="s">
        <v>20</v>
      </c>
      <c r="B146">
        <v>8.7403517088526606</v>
      </c>
      <c r="C146">
        <v>8.2322247062480596</v>
      </c>
      <c r="D146">
        <v>8.5053127881388697</v>
      </c>
      <c r="E146">
        <v>3.9327041596885902E-2</v>
      </c>
      <c r="F146">
        <v>-8.6408971988208794E-2</v>
      </c>
      <c r="G146">
        <v>-4.7081930391322899E-2</v>
      </c>
      <c r="H146">
        <v>27.336572175296801</v>
      </c>
      <c r="I146">
        <v>4.3613728777554002</v>
      </c>
      <c r="J146">
        <v>0.97599805365723002</v>
      </c>
      <c r="K146">
        <v>0.98600829010499602</v>
      </c>
      <c r="L146">
        <v>1</v>
      </c>
    </row>
    <row r="147" spans="1:12" x14ac:dyDescent="0.2">
      <c r="A147" t="s">
        <v>151</v>
      </c>
      <c r="B147">
        <v>56.379099387325198</v>
      </c>
      <c r="C147">
        <v>72.568333861698605</v>
      </c>
      <c r="D147">
        <v>73.712833721516205</v>
      </c>
      <c r="E147">
        <v>-0.38675538845204999</v>
      </c>
      <c r="F147">
        <v>0.36417971459965498</v>
      </c>
      <c r="G147">
        <v>-2.25756738523951E-2</v>
      </c>
      <c r="H147">
        <v>217.44489784501599</v>
      </c>
      <c r="I147">
        <v>52.410026822118397</v>
      </c>
      <c r="J147" s="1">
        <v>5.2439829728025798E-7</v>
      </c>
      <c r="K147" s="1">
        <v>3.6895165915789599E-6</v>
      </c>
      <c r="L147">
        <v>1</v>
      </c>
    </row>
    <row r="148" spans="1:12" x14ac:dyDescent="0.2">
      <c r="A148" t="s">
        <v>19</v>
      </c>
      <c r="B148">
        <v>10.832064569081099</v>
      </c>
      <c r="C148">
        <v>10.1044080391815</v>
      </c>
      <c r="D148">
        <v>10.646958370042199</v>
      </c>
      <c r="E148">
        <v>2.4866904583774999E-2</v>
      </c>
      <c r="F148">
        <v>-0.100323439091814</v>
      </c>
      <c r="G148">
        <v>-7.5456534508039699E-2</v>
      </c>
      <c r="H148">
        <v>33.887530226489702</v>
      </c>
      <c r="I148">
        <v>20.7880645749343</v>
      </c>
      <c r="J148">
        <v>5.3571387186682799E-2</v>
      </c>
      <c r="K148">
        <v>9.0978993756693993E-2</v>
      </c>
      <c r="L148">
        <v>1</v>
      </c>
    </row>
    <row r="149" spans="1:12" x14ac:dyDescent="0.2">
      <c r="A149" t="s">
        <v>233</v>
      </c>
      <c r="B149">
        <v>1.0893662514411999</v>
      </c>
      <c r="C149">
        <v>1.75107660858061</v>
      </c>
      <c r="D149">
        <v>1.38447165998557</v>
      </c>
      <c r="E149">
        <v>-0.34584644386403601</v>
      </c>
      <c r="F149">
        <v>0.68475312391792498</v>
      </c>
      <c r="G149">
        <v>0.33890668005388802</v>
      </c>
      <c r="H149" t="s">
        <v>209</v>
      </c>
      <c r="I149" t="s">
        <v>209</v>
      </c>
      <c r="J149" t="s">
        <v>209</v>
      </c>
      <c r="K149" t="s">
        <v>209</v>
      </c>
      <c r="L149" t="s">
        <v>209</v>
      </c>
    </row>
    <row r="150" spans="1:12" x14ac:dyDescent="0.2">
      <c r="A150" t="s">
        <v>126</v>
      </c>
      <c r="B150">
        <v>1.06754607993059</v>
      </c>
      <c r="C150">
        <v>1.5330393162503899</v>
      </c>
      <c r="D150">
        <v>1.6271940216843901</v>
      </c>
      <c r="E150">
        <v>-0.60808793967126196</v>
      </c>
      <c r="F150">
        <v>0.52209635257600195</v>
      </c>
      <c r="G150">
        <v>-8.5991587095259905E-2</v>
      </c>
      <c r="H150">
        <v>4.53620770055847</v>
      </c>
      <c r="I150">
        <v>20.4858082310489</v>
      </c>
      <c r="J150">
        <v>5.8436320736053801E-2</v>
      </c>
      <c r="K150">
        <v>9.7558942245784694E-2</v>
      </c>
      <c r="L150">
        <v>1</v>
      </c>
    </row>
    <row r="151" spans="1:12" x14ac:dyDescent="0.2">
      <c r="A151" t="s">
        <v>150</v>
      </c>
      <c r="B151">
        <v>6.9677924593758496</v>
      </c>
      <c r="C151">
        <v>8.8125978058143701</v>
      </c>
      <c r="D151">
        <v>7.6619929415333097</v>
      </c>
      <c r="E151">
        <v>-0.13701804382171201</v>
      </c>
      <c r="F151">
        <v>0.33886571122214398</v>
      </c>
      <c r="G151">
        <v>0.201847667400431</v>
      </c>
      <c r="H151">
        <v>25.152570347549801</v>
      </c>
      <c r="I151">
        <v>18.5377835832047</v>
      </c>
      <c r="J151">
        <v>0.100310482200461</v>
      </c>
      <c r="K151">
        <v>0.154384101511648</v>
      </c>
      <c r="L151">
        <v>1</v>
      </c>
    </row>
    <row r="152" spans="1:12" x14ac:dyDescent="0.2">
      <c r="A152" t="s">
        <v>107</v>
      </c>
      <c r="B152">
        <v>3.04352349095335</v>
      </c>
      <c r="C152">
        <v>3.1944160366153702</v>
      </c>
      <c r="D152">
        <v>3.35004568747466</v>
      </c>
      <c r="E152">
        <v>-0.13843826991487401</v>
      </c>
      <c r="F152">
        <v>6.9809718651473104E-2</v>
      </c>
      <c r="G152">
        <v>-6.8628551263401005E-2</v>
      </c>
      <c r="H152">
        <v>10.287455438552801</v>
      </c>
      <c r="I152">
        <v>17.396366966939201</v>
      </c>
      <c r="J152">
        <v>0.13528573438656899</v>
      </c>
      <c r="K152">
        <v>0.19227397238414201</v>
      </c>
      <c r="L152">
        <v>1</v>
      </c>
    </row>
    <row r="153" spans="1:12" x14ac:dyDescent="0.2">
      <c r="A153" t="s">
        <v>14</v>
      </c>
      <c r="B153">
        <v>122.326910084068</v>
      </c>
      <c r="C153">
        <v>143.38996934606601</v>
      </c>
      <c r="D153">
        <v>119.05895012537199</v>
      </c>
      <c r="E153">
        <v>3.9065732338025801E-2</v>
      </c>
      <c r="F153">
        <v>0.22920229573071199</v>
      </c>
      <c r="G153">
        <v>0.26826802806873801</v>
      </c>
      <c r="H153">
        <v>412.84629790353102</v>
      </c>
      <c r="I153">
        <v>46.124920434070503</v>
      </c>
      <c r="J153" s="1">
        <v>6.6028033291023201E-6</v>
      </c>
      <c r="K153" s="1">
        <v>3.6240295210500202E-5</v>
      </c>
      <c r="L153">
        <v>1</v>
      </c>
    </row>
    <row r="154" spans="1:12" x14ac:dyDescent="0.2">
      <c r="A154" t="s">
        <v>103</v>
      </c>
      <c r="B154">
        <v>19.231090083474001</v>
      </c>
      <c r="C154">
        <v>19.561657738637301</v>
      </c>
      <c r="D154">
        <v>13.571477000242</v>
      </c>
      <c r="E154">
        <v>0.50286280230246805</v>
      </c>
      <c r="F154">
        <v>2.4588093777717899E-2</v>
      </c>
      <c r="G154">
        <v>0.52745089608018603</v>
      </c>
      <c r="H154">
        <v>56.184340854960404</v>
      </c>
      <c r="I154">
        <v>176.90001251556501</v>
      </c>
      <c r="J154" s="1">
        <v>1.8447004677971999E-31</v>
      </c>
      <c r="K154" s="1">
        <v>1.81702996078026E-29</v>
      </c>
      <c r="L154">
        <v>1</v>
      </c>
    </row>
    <row r="155" spans="1:12" x14ac:dyDescent="0.2">
      <c r="A155" t="s">
        <v>124</v>
      </c>
      <c r="B155">
        <v>5.6802359778643998</v>
      </c>
      <c r="C155">
        <v>5.2931239388204396</v>
      </c>
      <c r="D155">
        <v>6.1000467953478701</v>
      </c>
      <c r="E155">
        <v>-0.10286944425281699</v>
      </c>
      <c r="F155">
        <v>-0.101831430664735</v>
      </c>
      <c r="G155">
        <v>-0.20470087491755301</v>
      </c>
      <c r="H155">
        <v>18.318959280281899</v>
      </c>
      <c r="I155">
        <v>9.5535002955503501</v>
      </c>
      <c r="J155">
        <v>0.65506724822387796</v>
      </c>
      <c r="K155">
        <v>0.70518168251422997</v>
      </c>
      <c r="L155">
        <v>1</v>
      </c>
    </row>
    <row r="156" spans="1:12" x14ac:dyDescent="0.2">
      <c r="A156" t="s">
        <v>134</v>
      </c>
      <c r="B156">
        <v>81.309455971411694</v>
      </c>
      <c r="C156">
        <v>77.778424923889702</v>
      </c>
      <c r="D156">
        <v>73.838029034940106</v>
      </c>
      <c r="E156">
        <v>0.139059098331454</v>
      </c>
      <c r="F156">
        <v>-6.4053122517702302E-2</v>
      </c>
      <c r="G156">
        <v>7.5005975813751805E-2</v>
      </c>
      <c r="H156">
        <v>249.91850374697</v>
      </c>
      <c r="I156">
        <v>13.6943420833171</v>
      </c>
      <c r="J156">
        <v>0.32065140330719899</v>
      </c>
      <c r="K156">
        <v>0.38213995374329002</v>
      </c>
      <c r="L156">
        <v>1</v>
      </c>
    </row>
    <row r="157" spans="1:12" x14ac:dyDescent="0.2">
      <c r="A157" t="s">
        <v>222</v>
      </c>
      <c r="B157">
        <v>0.72953510849740399</v>
      </c>
      <c r="C157">
        <v>0.61907762867850702</v>
      </c>
      <c r="D157">
        <v>1.2633962457405601</v>
      </c>
      <c r="E157">
        <v>-0.79225787640606704</v>
      </c>
      <c r="F157">
        <v>-0.23685708254118701</v>
      </c>
      <c r="G157">
        <v>-1.0291149589472499</v>
      </c>
      <c r="H157" t="s">
        <v>209</v>
      </c>
      <c r="I157" t="s">
        <v>209</v>
      </c>
      <c r="J157" t="s">
        <v>209</v>
      </c>
      <c r="K157" t="s">
        <v>209</v>
      </c>
      <c r="L157" t="s">
        <v>209</v>
      </c>
    </row>
    <row r="158" spans="1:12" x14ac:dyDescent="0.2">
      <c r="A158" t="s">
        <v>38</v>
      </c>
      <c r="B158">
        <v>3.3265127761067101</v>
      </c>
      <c r="C158">
        <v>3.2658533825249099</v>
      </c>
      <c r="D158">
        <v>4.33361345510873</v>
      </c>
      <c r="E158">
        <v>-0.38155990056717098</v>
      </c>
      <c r="F158">
        <v>-2.6550550785780801E-2</v>
      </c>
      <c r="G158">
        <v>-0.40811045135295199</v>
      </c>
      <c r="H158">
        <v>11.723060254883899</v>
      </c>
      <c r="I158">
        <v>9.4800676743480494</v>
      </c>
      <c r="J158">
        <v>0.66147093616324504</v>
      </c>
      <c r="K158">
        <v>0.70820529578347502</v>
      </c>
      <c r="L158">
        <v>1</v>
      </c>
    </row>
    <row r="159" spans="1:12" x14ac:dyDescent="0.2">
      <c r="A159" t="s">
        <v>139</v>
      </c>
      <c r="B159">
        <v>7.6973862164593099</v>
      </c>
      <c r="C159">
        <v>7.5073882905989704</v>
      </c>
      <c r="D159">
        <v>8.0596524037289203</v>
      </c>
      <c r="E159">
        <v>-6.63489832541167E-2</v>
      </c>
      <c r="F159">
        <v>-3.60575336207948E-2</v>
      </c>
      <c r="G159">
        <v>-0.10240651687491099</v>
      </c>
      <c r="H159">
        <v>24.961631644225299</v>
      </c>
      <c r="I159">
        <v>11.9312225943932</v>
      </c>
      <c r="J159">
        <v>0.45121897000016897</v>
      </c>
      <c r="K159">
        <v>0.50794364051447505</v>
      </c>
      <c r="L159">
        <v>1</v>
      </c>
    </row>
    <row r="160" spans="1:12" x14ac:dyDescent="0.2">
      <c r="A160" t="s">
        <v>91</v>
      </c>
      <c r="B160">
        <v>8.7475581032410794</v>
      </c>
      <c r="C160">
        <v>8.6077093303254593</v>
      </c>
      <c r="D160">
        <v>7.7375909016260902</v>
      </c>
      <c r="E160">
        <v>0.176995888916782</v>
      </c>
      <c r="F160">
        <v>-2.3250981171662001E-2</v>
      </c>
      <c r="G160">
        <v>0.15374490774512001</v>
      </c>
      <c r="H160">
        <v>26.923452233133599</v>
      </c>
      <c r="I160">
        <v>13.666895841593201</v>
      </c>
      <c r="J160">
        <v>0.32248347143269102</v>
      </c>
      <c r="K160">
        <v>0.38213995374329002</v>
      </c>
      <c r="L160">
        <v>1</v>
      </c>
    </row>
    <row r="161" spans="1:12" x14ac:dyDescent="0.2">
      <c r="A161" t="s">
        <v>216</v>
      </c>
      <c r="B161">
        <v>0.51835978548866701</v>
      </c>
      <c r="C161">
        <v>0.51997535911747605</v>
      </c>
      <c r="D161">
        <v>0.72630656664180104</v>
      </c>
      <c r="E161">
        <v>-0.486624825890071</v>
      </c>
      <c r="F161">
        <v>4.4894597961997497E-3</v>
      </c>
      <c r="G161">
        <v>-0.48213536609387198</v>
      </c>
      <c r="H161" t="s">
        <v>209</v>
      </c>
      <c r="I161" t="s">
        <v>209</v>
      </c>
      <c r="J161" t="s">
        <v>209</v>
      </c>
      <c r="K161" t="s">
        <v>209</v>
      </c>
      <c r="L161" t="s">
        <v>209</v>
      </c>
    </row>
    <row r="162" spans="1:12" x14ac:dyDescent="0.2">
      <c r="A162" t="s">
        <v>57</v>
      </c>
      <c r="B162">
        <v>1.5768799352245799</v>
      </c>
      <c r="C162">
        <v>1.59616248480108</v>
      </c>
      <c r="D162">
        <v>1.7148736523792401</v>
      </c>
      <c r="E162">
        <v>-0.121029469665901</v>
      </c>
      <c r="F162">
        <v>1.75347048182759E-2</v>
      </c>
      <c r="G162">
        <v>-0.103494764847625</v>
      </c>
      <c r="H162">
        <v>5.2445031624951097</v>
      </c>
      <c r="I162">
        <v>3.4503330651670301</v>
      </c>
      <c r="J162">
        <v>0.99144317876479604</v>
      </c>
      <c r="K162">
        <v>0.99144317876479604</v>
      </c>
      <c r="L162">
        <v>1</v>
      </c>
    </row>
    <row r="163" spans="1:12" x14ac:dyDescent="0.2">
      <c r="A163" t="s">
        <v>102</v>
      </c>
      <c r="B163">
        <v>3.2309921686669401</v>
      </c>
      <c r="C163">
        <v>3.5120704988061702</v>
      </c>
      <c r="D163">
        <v>2.7744748513540198</v>
      </c>
      <c r="E163">
        <v>0.219762527737663</v>
      </c>
      <c r="F163">
        <v>0.12034455101939601</v>
      </c>
      <c r="G163">
        <v>0.34010707875705998</v>
      </c>
      <c r="H163">
        <v>10.211868386704101</v>
      </c>
      <c r="I163">
        <v>7.7270306052620903</v>
      </c>
      <c r="J163">
        <v>0.80608171866143297</v>
      </c>
      <c r="K163">
        <v>0.84106544872289302</v>
      </c>
      <c r="L163">
        <v>1</v>
      </c>
    </row>
    <row r="164" spans="1:12" x14ac:dyDescent="0.2">
      <c r="A164" t="s">
        <v>221</v>
      </c>
      <c r="B164">
        <v>0.48723852624022101</v>
      </c>
      <c r="C164">
        <v>0.466644643964021</v>
      </c>
      <c r="D164">
        <v>0.46194641145896898</v>
      </c>
      <c r="E164">
        <v>7.6902712397861298E-2</v>
      </c>
      <c r="F164">
        <v>-6.2303875731151301E-2</v>
      </c>
      <c r="G164">
        <v>1.45988366667099E-2</v>
      </c>
      <c r="H164" t="s">
        <v>209</v>
      </c>
      <c r="I164" t="s">
        <v>209</v>
      </c>
      <c r="J164" t="s">
        <v>209</v>
      </c>
      <c r="K164" t="s">
        <v>209</v>
      </c>
      <c r="L164" t="s">
        <v>209</v>
      </c>
    </row>
    <row r="165" spans="1:12" x14ac:dyDescent="0.2">
      <c r="A165" t="s">
        <v>226</v>
      </c>
      <c r="B165">
        <v>1.32803222327349</v>
      </c>
      <c r="C165">
        <v>1.3547113807625799</v>
      </c>
      <c r="D165">
        <v>1.08661234445556</v>
      </c>
      <c r="E165">
        <v>0.28945281060626399</v>
      </c>
      <c r="F165">
        <v>2.8695367738387899E-2</v>
      </c>
      <c r="G165">
        <v>0.31814817834465198</v>
      </c>
      <c r="H165" t="s">
        <v>209</v>
      </c>
      <c r="I165" t="s">
        <v>209</v>
      </c>
      <c r="J165" t="s">
        <v>209</v>
      </c>
      <c r="K165" t="s">
        <v>209</v>
      </c>
      <c r="L165" t="s">
        <v>209</v>
      </c>
    </row>
    <row r="166" spans="1:12" x14ac:dyDescent="0.2">
      <c r="A166" t="s">
        <v>148</v>
      </c>
      <c r="B166">
        <v>22.203659043799</v>
      </c>
      <c r="C166">
        <v>19.3559745916249</v>
      </c>
      <c r="D166">
        <v>17.8191850969563</v>
      </c>
      <c r="E166">
        <v>0.31736608320735799</v>
      </c>
      <c r="F166">
        <v>-0.19801849404560701</v>
      </c>
      <c r="G166">
        <v>0.11934758916175101</v>
      </c>
      <c r="H166">
        <v>63.710668926026202</v>
      </c>
      <c r="I166">
        <v>41.589722148869299</v>
      </c>
      <c r="J166" s="1">
        <v>3.9034898366197201E-5</v>
      </c>
      <c r="K166" s="1">
        <v>1.7883430181722001E-4</v>
      </c>
      <c r="L166">
        <v>1</v>
      </c>
    </row>
    <row r="167" spans="1:12" x14ac:dyDescent="0.2">
      <c r="A167" t="s">
        <v>168</v>
      </c>
      <c r="B167">
        <v>1.54663806032979</v>
      </c>
      <c r="C167">
        <v>1.96425232494707</v>
      </c>
      <c r="D167">
        <v>1.85540872668072</v>
      </c>
      <c r="E167">
        <v>-0.26260141107726998</v>
      </c>
      <c r="F167">
        <v>0.34484464697432798</v>
      </c>
      <c r="G167">
        <v>8.2243235897058106E-2</v>
      </c>
      <c r="H167">
        <v>5.7577855770566302</v>
      </c>
      <c r="I167">
        <v>9.7296445528582804</v>
      </c>
      <c r="J167">
        <v>0.63966529664977301</v>
      </c>
      <c r="K167">
        <v>0.69238496395607296</v>
      </c>
      <c r="L167">
        <v>1</v>
      </c>
    </row>
    <row r="168" spans="1:12" x14ac:dyDescent="0.2">
      <c r="A168" t="s">
        <v>157</v>
      </c>
      <c r="B168">
        <v>2.8483467034030698</v>
      </c>
      <c r="C168">
        <v>2.82339476269199</v>
      </c>
      <c r="D168">
        <v>2.39646557079806</v>
      </c>
      <c r="E168">
        <v>0.24921654977226801</v>
      </c>
      <c r="F168">
        <v>-1.26939048898432E-2</v>
      </c>
      <c r="G168">
        <v>0.236522644882425</v>
      </c>
      <c r="H168">
        <v>8.65680520979822</v>
      </c>
      <c r="I168">
        <v>16.176497099055201</v>
      </c>
      <c r="J168">
        <v>0.18328526454858299</v>
      </c>
      <c r="K168">
        <v>0.24478314009660901</v>
      </c>
      <c r="L168">
        <v>1</v>
      </c>
    </row>
    <row r="169" spans="1:12" x14ac:dyDescent="0.2">
      <c r="A169" t="s">
        <v>179</v>
      </c>
      <c r="B169">
        <v>2.1005395200635699</v>
      </c>
      <c r="C169">
        <v>1.7678558789778001</v>
      </c>
      <c r="D169">
        <v>0.937456811871058</v>
      </c>
      <c r="E169">
        <v>1.16393579633842</v>
      </c>
      <c r="F169">
        <v>-0.24875926268891899</v>
      </c>
      <c r="G169">
        <v>0.91517653364950902</v>
      </c>
      <c r="H169">
        <v>5.1564525137628996</v>
      </c>
      <c r="I169">
        <v>37.328809901041197</v>
      </c>
      <c r="J169" s="1">
        <v>1.9756431419178E-4</v>
      </c>
      <c r="K169" s="1">
        <v>7.2074388695891E-4</v>
      </c>
      <c r="L169">
        <v>1</v>
      </c>
    </row>
    <row r="170" spans="1:12" x14ac:dyDescent="0.2">
      <c r="A170" t="s">
        <v>73</v>
      </c>
      <c r="B170">
        <v>1.75610047578622</v>
      </c>
      <c r="C170">
        <v>1.20901564114938</v>
      </c>
      <c r="D170">
        <v>1.1834597706891501</v>
      </c>
      <c r="E170">
        <v>0.56936472602143595</v>
      </c>
      <c r="F170">
        <v>-0.53854248245064196</v>
      </c>
      <c r="G170">
        <v>3.0822243570793498E-2</v>
      </c>
      <c r="H170">
        <v>4.45122605220884</v>
      </c>
      <c r="I170">
        <v>24.4895632969783</v>
      </c>
      <c r="J170">
        <v>1.74357435574744E-2</v>
      </c>
      <c r="K170">
        <v>3.5779598758567399E-2</v>
      </c>
      <c r="L170">
        <v>1</v>
      </c>
    </row>
    <row r="171" spans="1:12" x14ac:dyDescent="0.2">
      <c r="A171" t="s">
        <v>229</v>
      </c>
      <c r="B171">
        <v>1.18494745578265</v>
      </c>
      <c r="C171">
        <v>0.87241574954861401</v>
      </c>
      <c r="D171">
        <v>0.59095326823653904</v>
      </c>
      <c r="E171">
        <v>1.00370713329673</v>
      </c>
      <c r="F171">
        <v>-0.44173536698926902</v>
      </c>
      <c r="G171">
        <v>0.56197176630746903</v>
      </c>
      <c r="H171" t="s">
        <v>209</v>
      </c>
      <c r="I171" t="s">
        <v>209</v>
      </c>
      <c r="J171" t="s">
        <v>209</v>
      </c>
      <c r="K171" t="s">
        <v>209</v>
      </c>
      <c r="L171" t="s">
        <v>209</v>
      </c>
    </row>
    <row r="172" spans="1:12" x14ac:dyDescent="0.2">
      <c r="A172" t="s">
        <v>137</v>
      </c>
      <c r="B172">
        <v>46.768396479055497</v>
      </c>
      <c r="C172">
        <v>43.316331983301801</v>
      </c>
      <c r="D172">
        <v>44.681874355337499</v>
      </c>
      <c r="E172">
        <v>6.5844258198810901E-2</v>
      </c>
      <c r="F172">
        <v>-0.11062288370958</v>
      </c>
      <c r="G172">
        <v>-4.4778625510769901E-2</v>
      </c>
      <c r="H172">
        <v>144.598201811672</v>
      </c>
      <c r="I172">
        <v>10.625843743824699</v>
      </c>
      <c r="J172">
        <v>0.56122639880023695</v>
      </c>
      <c r="K172">
        <v>0.614231114242482</v>
      </c>
      <c r="L172">
        <v>1</v>
      </c>
    </row>
    <row r="173" spans="1:12" x14ac:dyDescent="0.2">
      <c r="A173" t="s">
        <v>75</v>
      </c>
      <c r="B173">
        <v>80.825825192482796</v>
      </c>
      <c r="C173">
        <v>74.700526426173596</v>
      </c>
      <c r="D173">
        <v>115.215601090373</v>
      </c>
      <c r="E173">
        <v>-0.51144784540436705</v>
      </c>
      <c r="F173">
        <v>-0.113697921697732</v>
      </c>
      <c r="G173">
        <v>-0.62514576710210001</v>
      </c>
      <c r="H173">
        <v>290.49333216230798</v>
      </c>
      <c r="I173">
        <v>71.578740318823193</v>
      </c>
      <c r="J173" s="1">
        <v>1.6206361493475399E-10</v>
      </c>
      <c r="K173" s="1">
        <v>1.87803130247921E-9</v>
      </c>
      <c r="L173">
        <v>1</v>
      </c>
    </row>
    <row r="174" spans="1:12" x14ac:dyDescent="0.2">
      <c r="A174" t="s">
        <v>131</v>
      </c>
      <c r="B174">
        <v>26.657733374095901</v>
      </c>
      <c r="C174">
        <v>25.374251482778401</v>
      </c>
      <c r="D174">
        <v>32.9535157732467</v>
      </c>
      <c r="E174">
        <v>-0.30587827526847899</v>
      </c>
      <c r="F174">
        <v>-7.1188852934149394E-2</v>
      </c>
      <c r="G174">
        <v>-0.377067128202629</v>
      </c>
      <c r="H174">
        <v>91.185429581569593</v>
      </c>
      <c r="I174">
        <v>46.544311771923702</v>
      </c>
      <c r="J174" s="1">
        <v>5.58927985569159E-6</v>
      </c>
      <c r="K174" s="1">
        <v>3.3366307017310397E-5</v>
      </c>
      <c r="L174">
        <v>1</v>
      </c>
    </row>
    <row r="175" spans="1:12" x14ac:dyDescent="0.2">
      <c r="A175" t="s">
        <v>115</v>
      </c>
      <c r="B175">
        <v>30.167542635860201</v>
      </c>
      <c r="C175">
        <v>37.511815909773098</v>
      </c>
      <c r="D175">
        <v>39.169720839121503</v>
      </c>
      <c r="E175">
        <v>-0.37674166295696698</v>
      </c>
      <c r="F175">
        <v>0.31434792078054602</v>
      </c>
      <c r="G175">
        <v>-6.2393742176420998E-2</v>
      </c>
      <c r="H175">
        <v>114.64401729535599</v>
      </c>
      <c r="I175">
        <v>37.919593666577597</v>
      </c>
      <c r="J175" s="1">
        <v>1.5827805475698999E-4</v>
      </c>
      <c r="K175" s="1">
        <v>5.9963032282936998E-4</v>
      </c>
      <c r="L175">
        <v>1</v>
      </c>
    </row>
    <row r="176" spans="1:12" x14ac:dyDescent="0.2">
      <c r="A176" t="s">
        <v>178</v>
      </c>
      <c r="B176">
        <v>15.016215503338399</v>
      </c>
      <c r="C176">
        <v>15.799646377799601</v>
      </c>
      <c r="D176">
        <v>16.941419039289599</v>
      </c>
      <c r="E176">
        <v>-0.17403346199731101</v>
      </c>
      <c r="F176">
        <v>7.3371008776739494E-2</v>
      </c>
      <c r="G176">
        <v>-0.100662453220571</v>
      </c>
      <c r="H176">
        <v>51.241307565275001</v>
      </c>
      <c r="I176">
        <v>17.438062413717301</v>
      </c>
      <c r="J176">
        <v>0.133848519423301</v>
      </c>
      <c r="K176">
        <v>0.19227397238414201</v>
      </c>
      <c r="L176">
        <v>1</v>
      </c>
    </row>
    <row r="177" spans="1:12" x14ac:dyDescent="0.2">
      <c r="A177" t="s">
        <v>3</v>
      </c>
      <c r="B177">
        <v>38.303873952420297</v>
      </c>
      <c r="C177">
        <v>32.5196353706284</v>
      </c>
      <c r="D177">
        <v>27.875434554849999</v>
      </c>
      <c r="E177">
        <v>0.45849601426228298</v>
      </c>
      <c r="F177">
        <v>-0.23617922873264499</v>
      </c>
      <c r="G177">
        <v>0.22231678552963599</v>
      </c>
      <c r="H177">
        <v>105.89930670554401</v>
      </c>
      <c r="I177">
        <v>56.069984950461198</v>
      </c>
      <c r="J177" s="1">
        <v>1.1627455909432001E-7</v>
      </c>
      <c r="K177" s="1">
        <v>9.9591687572091798E-7</v>
      </c>
      <c r="L177">
        <v>1</v>
      </c>
    </row>
    <row r="178" spans="1:12" x14ac:dyDescent="0.2">
      <c r="A178" t="s">
        <v>164</v>
      </c>
      <c r="B178">
        <v>2.5103811374567102</v>
      </c>
      <c r="C178">
        <v>1.78890086503918</v>
      </c>
      <c r="D178">
        <v>2.6481426659261</v>
      </c>
      <c r="E178">
        <v>-7.7074430616995898E-2</v>
      </c>
      <c r="F178">
        <v>-0.48883297708925999</v>
      </c>
      <c r="G178">
        <v>-0.56590740770625603</v>
      </c>
      <c r="H178">
        <v>7.4542586462228</v>
      </c>
      <c r="I178">
        <v>8.66236947867759</v>
      </c>
      <c r="J178">
        <v>0.73146588477105401</v>
      </c>
      <c r="K178">
        <v>0.77058170748608401</v>
      </c>
      <c r="L178">
        <v>1</v>
      </c>
    </row>
    <row r="179" spans="1:12" x14ac:dyDescent="0.2">
      <c r="A179" t="s">
        <v>169</v>
      </c>
      <c r="B179">
        <v>45.600413297661603</v>
      </c>
      <c r="C179">
        <v>47.541009296893797</v>
      </c>
      <c r="D179">
        <v>53.015173057946903</v>
      </c>
      <c r="E179">
        <v>-0.21735842097296801</v>
      </c>
      <c r="F179">
        <v>6.0125631797136099E-2</v>
      </c>
      <c r="G179">
        <v>-0.157232789175832</v>
      </c>
      <c r="H179">
        <v>156.819126344355</v>
      </c>
      <c r="I179">
        <v>16.227239846642199</v>
      </c>
      <c r="J179">
        <v>0.181048356909046</v>
      </c>
      <c r="K179">
        <v>0.24429127610330201</v>
      </c>
      <c r="L179">
        <v>1</v>
      </c>
    </row>
    <row r="180" spans="1:12" x14ac:dyDescent="0.2">
      <c r="A180" t="s">
        <v>104</v>
      </c>
      <c r="B180">
        <v>18.587809755394101</v>
      </c>
      <c r="C180">
        <v>19.169037101684701</v>
      </c>
      <c r="D180">
        <v>17.072852984011199</v>
      </c>
      <c r="E180">
        <v>0.122652622008118</v>
      </c>
      <c r="F180">
        <v>4.4421085246404E-2</v>
      </c>
      <c r="G180">
        <v>0.167073707254522</v>
      </c>
      <c r="H180">
        <v>58.829679142541998</v>
      </c>
      <c r="I180">
        <v>19.2004624786452</v>
      </c>
      <c r="J180">
        <v>8.3804188321395703E-2</v>
      </c>
      <c r="K180">
        <v>0.13314052499447501</v>
      </c>
      <c r="L180">
        <v>1</v>
      </c>
    </row>
    <row r="181" spans="1:12" x14ac:dyDescent="0.2">
      <c r="A181" t="s">
        <v>154</v>
      </c>
      <c r="B181">
        <v>3.7166039917964699</v>
      </c>
      <c r="C181">
        <v>4.6438822019109196</v>
      </c>
      <c r="D181">
        <v>4.8897356123260902</v>
      </c>
      <c r="E181">
        <v>-0.39577148520240502</v>
      </c>
      <c r="F181">
        <v>0.32134640117800101</v>
      </c>
      <c r="G181">
        <v>-7.4425084024403898E-2</v>
      </c>
      <c r="H181">
        <v>14.2168623880062</v>
      </c>
      <c r="I181">
        <v>13.546313808304699</v>
      </c>
      <c r="J181">
        <v>0.33061235795368299</v>
      </c>
      <c r="K181">
        <v>0.384474022004965</v>
      </c>
      <c r="L181">
        <v>1</v>
      </c>
    </row>
    <row r="182" spans="1:12" x14ac:dyDescent="0.2">
      <c r="A182" t="s">
        <v>93</v>
      </c>
      <c r="B182">
        <v>62.4095576308357</v>
      </c>
      <c r="C182">
        <v>63.729921639429399</v>
      </c>
      <c r="D182">
        <v>55.862521934527997</v>
      </c>
      <c r="E182">
        <v>0.15988627957224999</v>
      </c>
      <c r="F182">
        <v>3.02039011830747E-2</v>
      </c>
      <c r="G182">
        <v>0.19009018075532499</v>
      </c>
      <c r="H182">
        <v>195.279554059394</v>
      </c>
      <c r="I182">
        <v>73.889678468838895</v>
      </c>
      <c r="J182" s="1">
        <v>5.9540967672219199E-11</v>
      </c>
      <c r="K182" s="1">
        <v>8.3782647367337198E-10</v>
      </c>
      <c r="L182">
        <v>1</v>
      </c>
    </row>
    <row r="183" spans="1:12" x14ac:dyDescent="0.2">
      <c r="A183" t="s">
        <v>236</v>
      </c>
      <c r="B183">
        <v>1.1499733158957599</v>
      </c>
      <c r="C183">
        <v>1.2041006199919999</v>
      </c>
      <c r="D183">
        <v>1.2363650999846201</v>
      </c>
      <c r="E183">
        <v>-0.104504450495575</v>
      </c>
      <c r="F183">
        <v>6.6355570028364799E-2</v>
      </c>
      <c r="G183">
        <v>-3.8148880467210398E-2</v>
      </c>
      <c r="H183" t="s">
        <v>209</v>
      </c>
      <c r="I183" t="s">
        <v>209</v>
      </c>
      <c r="J183" t="s">
        <v>209</v>
      </c>
      <c r="K183" t="s">
        <v>209</v>
      </c>
      <c r="L183" t="s">
        <v>209</v>
      </c>
    </row>
    <row r="184" spans="1:12" x14ac:dyDescent="0.2">
      <c r="A184" t="s">
        <v>96</v>
      </c>
      <c r="B184">
        <v>6.2915745510844499</v>
      </c>
      <c r="C184">
        <v>7.4183981597768698</v>
      </c>
      <c r="D184">
        <v>3.4360128714234301</v>
      </c>
      <c r="E184">
        <v>0.87268567524170204</v>
      </c>
      <c r="F184">
        <v>0.23768658603819001</v>
      </c>
      <c r="G184">
        <v>1.1103722612798901</v>
      </c>
      <c r="H184">
        <v>18.3968329812474</v>
      </c>
      <c r="I184">
        <v>46.191781437063398</v>
      </c>
      <c r="J184" s="1">
        <v>6.4298548455332001E-6</v>
      </c>
      <c r="K184" s="1">
        <v>3.6240295210500202E-5</v>
      </c>
      <c r="L184">
        <v>1</v>
      </c>
    </row>
    <row r="185" spans="1:12" x14ac:dyDescent="0.2">
      <c r="A185" t="s">
        <v>120</v>
      </c>
      <c r="B185">
        <v>3.2382600822906</v>
      </c>
      <c r="C185">
        <v>3.9076932659223602</v>
      </c>
      <c r="D185">
        <v>4.1823970891356002</v>
      </c>
      <c r="E185">
        <v>-0.36911118117548902</v>
      </c>
      <c r="F185">
        <v>0.27109836653202102</v>
      </c>
      <c r="G185">
        <v>-9.8012814643467505E-2</v>
      </c>
      <c r="H185">
        <v>12.154785150657499</v>
      </c>
      <c r="I185">
        <v>21.522489549124099</v>
      </c>
      <c r="J185">
        <v>4.3233333920498197E-2</v>
      </c>
      <c r="K185">
        <v>7.7426970748528598E-2</v>
      </c>
      <c r="L185">
        <v>1</v>
      </c>
    </row>
    <row r="186" spans="1:12" x14ac:dyDescent="0.2">
      <c r="A186" t="s">
        <v>182</v>
      </c>
      <c r="B186">
        <v>7.6964579117194996</v>
      </c>
      <c r="C186">
        <v>7.2140436272835498</v>
      </c>
      <c r="D186">
        <v>6.9948045456449597</v>
      </c>
      <c r="E186">
        <v>0.137910891828082</v>
      </c>
      <c r="F186">
        <v>-9.3386488935597006E-2</v>
      </c>
      <c r="G186">
        <v>4.4524402892485201E-2</v>
      </c>
      <c r="H186">
        <v>23.503359168733901</v>
      </c>
      <c r="I186">
        <v>15.0450009367402</v>
      </c>
      <c r="J186">
        <v>0.238984695525323</v>
      </c>
      <c r="K186">
        <v>0.29960670663483102</v>
      </c>
      <c r="L186">
        <v>1</v>
      </c>
    </row>
    <row r="187" spans="1:12" x14ac:dyDescent="0.2">
      <c r="A187" t="s">
        <v>211</v>
      </c>
      <c r="B187">
        <v>0.56498058365006998</v>
      </c>
      <c r="C187">
        <v>0.63016946149537501</v>
      </c>
      <c r="D187">
        <v>0.60897459958827205</v>
      </c>
      <c r="E187">
        <v>-0.10818076624221799</v>
      </c>
      <c r="F187">
        <v>0.15753855377836201</v>
      </c>
      <c r="G187">
        <v>4.9357787536143401E-2</v>
      </c>
      <c r="H187" t="s">
        <v>209</v>
      </c>
      <c r="I187" t="s">
        <v>209</v>
      </c>
      <c r="J187" t="s">
        <v>209</v>
      </c>
      <c r="K187" t="s">
        <v>209</v>
      </c>
      <c r="L187" t="s">
        <v>209</v>
      </c>
    </row>
    <row r="188" spans="1:12" x14ac:dyDescent="0.2">
      <c r="A188" t="s">
        <v>235</v>
      </c>
      <c r="B188">
        <v>0.69619926113661401</v>
      </c>
      <c r="C188">
        <v>0.50686162930662504</v>
      </c>
      <c r="D188">
        <v>1.0723942406010001</v>
      </c>
      <c r="E188">
        <v>-0.62326318824846205</v>
      </c>
      <c r="F188">
        <v>-0.45790833051958602</v>
      </c>
      <c r="G188">
        <v>-1.08117151876804</v>
      </c>
      <c r="H188" t="s">
        <v>209</v>
      </c>
      <c r="I188" t="s">
        <v>209</v>
      </c>
      <c r="J188" t="s">
        <v>209</v>
      </c>
      <c r="K188" t="s">
        <v>209</v>
      </c>
      <c r="L188" t="s">
        <v>209</v>
      </c>
    </row>
    <row r="189" spans="1:12" x14ac:dyDescent="0.2">
      <c r="A189" t="s">
        <v>88</v>
      </c>
      <c r="B189">
        <v>12.145051589462801</v>
      </c>
      <c r="C189">
        <v>14.534358462001499</v>
      </c>
      <c r="D189">
        <v>14.1140477328328</v>
      </c>
      <c r="E189">
        <v>-0.21676317598431899</v>
      </c>
      <c r="F189">
        <v>0.25909877493980199</v>
      </c>
      <c r="G189">
        <v>4.2335598955482903E-2</v>
      </c>
      <c r="H189">
        <v>43.769454137455298</v>
      </c>
      <c r="I189">
        <v>19.635853750829199</v>
      </c>
      <c r="J189">
        <v>7.4295613889101303E-2</v>
      </c>
      <c r="K189">
        <v>0.12096062757151201</v>
      </c>
      <c r="L189">
        <v>1</v>
      </c>
    </row>
    <row r="190" spans="1:12" x14ac:dyDescent="0.2">
      <c r="A190" t="s">
        <v>155</v>
      </c>
      <c r="B190">
        <v>2.4923220171626701</v>
      </c>
      <c r="C190">
        <v>2.0441303111369602</v>
      </c>
      <c r="D190">
        <v>2.2176030943139802</v>
      </c>
      <c r="E190">
        <v>0.168489306263643</v>
      </c>
      <c r="F190">
        <v>-0.28600331242107802</v>
      </c>
      <c r="G190">
        <v>-0.117514006157435</v>
      </c>
      <c r="H190">
        <v>7.24678257540877</v>
      </c>
      <c r="I190">
        <v>13.645057233210601</v>
      </c>
      <c r="J190">
        <v>0.32394605215801697</v>
      </c>
      <c r="K190">
        <v>0.38213995374329002</v>
      </c>
      <c r="L190">
        <v>1</v>
      </c>
    </row>
    <row r="191" spans="1:12" x14ac:dyDescent="0.2">
      <c r="A191" t="s">
        <v>65</v>
      </c>
      <c r="B191">
        <v>14.409415538883501</v>
      </c>
      <c r="C191">
        <v>12.347551917553499</v>
      </c>
      <c r="D191">
        <v>15.4802245295104</v>
      </c>
      <c r="E191">
        <v>-0.10341457742239001</v>
      </c>
      <c r="F191">
        <v>-0.22278678465864399</v>
      </c>
      <c r="G191">
        <v>-0.32620136208103501</v>
      </c>
      <c r="H191">
        <v>45.318512769845597</v>
      </c>
      <c r="I191">
        <v>18.323143961127101</v>
      </c>
      <c r="J191">
        <v>0.106225240053353</v>
      </c>
      <c r="K191">
        <v>0.16008382310536501</v>
      </c>
      <c r="L191">
        <v>1</v>
      </c>
    </row>
    <row r="192" spans="1:12" x14ac:dyDescent="0.2">
      <c r="A192" t="s">
        <v>219</v>
      </c>
      <c r="B192">
        <v>0.411225814371108</v>
      </c>
      <c r="C192">
        <v>0.71170050997491796</v>
      </c>
      <c r="D192">
        <v>0.64557127629668198</v>
      </c>
      <c r="E192">
        <v>-0.65064555814157798</v>
      </c>
      <c r="F192">
        <v>0.79133943834316101</v>
      </c>
      <c r="G192">
        <v>0.14069388020158299</v>
      </c>
      <c r="H192" t="s">
        <v>209</v>
      </c>
      <c r="I192" t="s">
        <v>209</v>
      </c>
      <c r="J192" t="s">
        <v>209</v>
      </c>
      <c r="K192" t="s">
        <v>209</v>
      </c>
      <c r="L192" t="s">
        <v>209</v>
      </c>
    </row>
    <row r="193" spans="1:12" x14ac:dyDescent="0.2">
      <c r="A193" t="s">
        <v>128</v>
      </c>
      <c r="B193">
        <v>20.5466725028582</v>
      </c>
      <c r="C193">
        <v>21.586991295687699</v>
      </c>
      <c r="D193">
        <v>25.394672031129801</v>
      </c>
      <c r="E193">
        <v>-0.30562107093438001</v>
      </c>
      <c r="F193">
        <v>7.1257409664753898E-2</v>
      </c>
      <c r="G193">
        <v>-0.23436366126962599</v>
      </c>
      <c r="H193">
        <v>72.4547159915778</v>
      </c>
      <c r="I193">
        <v>28.4327190351684</v>
      </c>
      <c r="J193">
        <v>4.7794279462240203E-3</v>
      </c>
      <c r="K193">
        <v>1.0712876830232299E-2</v>
      </c>
      <c r="L193">
        <v>1</v>
      </c>
    </row>
    <row r="194" spans="1:12" x14ac:dyDescent="0.2">
      <c r="A194" t="s">
        <v>50</v>
      </c>
      <c r="B194">
        <v>20.286441043522501</v>
      </c>
      <c r="C194">
        <v>18.095774157969501</v>
      </c>
      <c r="D194">
        <v>19.986033811472002</v>
      </c>
      <c r="E194">
        <v>2.15235872203897E-2</v>
      </c>
      <c r="F194">
        <v>-0.16486295857606001</v>
      </c>
      <c r="G194">
        <v>-0.14333937135566999</v>
      </c>
      <c r="H194">
        <v>62.626375331191198</v>
      </c>
      <c r="I194">
        <v>30.3462393926803</v>
      </c>
      <c r="J194">
        <v>2.4759560030752602E-3</v>
      </c>
      <c r="K194">
        <v>6.4179385869187798E-3</v>
      </c>
      <c r="L194">
        <v>1</v>
      </c>
    </row>
    <row r="195" spans="1:12" x14ac:dyDescent="0.2">
      <c r="A195" t="s">
        <v>167</v>
      </c>
      <c r="B195">
        <v>7.1670630557154196</v>
      </c>
      <c r="C195">
        <v>5.6451589422004904</v>
      </c>
      <c r="D195">
        <v>8.1470501737139003</v>
      </c>
      <c r="E195">
        <v>-0.184895745692983</v>
      </c>
      <c r="F195">
        <v>-0.34436784602908299</v>
      </c>
      <c r="G195">
        <v>-0.52926359172206705</v>
      </c>
      <c r="H195">
        <v>22.488309447102601</v>
      </c>
      <c r="I195">
        <v>19.078045880533701</v>
      </c>
      <c r="J195">
        <v>8.6662303029756096E-2</v>
      </c>
      <c r="K195">
        <v>0.13549582299096799</v>
      </c>
      <c r="L195">
        <v>1</v>
      </c>
    </row>
    <row r="196" spans="1:12" x14ac:dyDescent="0.2">
      <c r="A196" t="s">
        <v>5</v>
      </c>
      <c r="B196">
        <v>5.7459501604790004</v>
      </c>
      <c r="C196">
        <v>4.9191820926294296</v>
      </c>
      <c r="D196">
        <v>5.0735346808787796</v>
      </c>
      <c r="E196">
        <v>0.17955427047613501</v>
      </c>
      <c r="F196">
        <v>-0.22412701912478999</v>
      </c>
      <c r="G196">
        <v>-4.4572748648654799E-2</v>
      </c>
      <c r="H196">
        <v>16.886846518242599</v>
      </c>
      <c r="I196">
        <v>4.99444156378547</v>
      </c>
      <c r="J196">
        <v>0.95816435825566304</v>
      </c>
      <c r="K196">
        <v>0.97298133286786403</v>
      </c>
      <c r="L196">
        <v>1</v>
      </c>
    </row>
    <row r="197" spans="1:12" x14ac:dyDescent="0.2">
      <c r="A197" t="s">
        <v>69</v>
      </c>
      <c r="B197">
        <v>3.5995334173136899</v>
      </c>
      <c r="C197">
        <v>2.7720006731120699</v>
      </c>
      <c r="D197">
        <v>2.5337130504046099</v>
      </c>
      <c r="E197">
        <v>0.50655676730502297</v>
      </c>
      <c r="F197">
        <v>-0.37688230426993102</v>
      </c>
      <c r="G197">
        <v>0.129674463035091</v>
      </c>
      <c r="H197">
        <v>9.5549097204336295</v>
      </c>
      <c r="I197">
        <v>20.180718666354402</v>
      </c>
      <c r="J197">
        <v>6.3743672613724198E-2</v>
      </c>
      <c r="K197">
        <v>0.105525239537006</v>
      </c>
      <c r="L197">
        <v>1</v>
      </c>
    </row>
    <row r="198" spans="1:12" x14ac:dyDescent="0.2">
      <c r="A198" t="s">
        <v>188</v>
      </c>
      <c r="B198">
        <v>2.67560058062735</v>
      </c>
      <c r="C198">
        <v>2.3358483666754202</v>
      </c>
      <c r="D198">
        <v>2.51703205151497</v>
      </c>
      <c r="E198">
        <v>8.8139175772496997E-2</v>
      </c>
      <c r="F198">
        <v>-0.19591613981242201</v>
      </c>
      <c r="G198">
        <v>-0.107776964039925</v>
      </c>
      <c r="H198">
        <v>8.0777046541345108</v>
      </c>
      <c r="I198">
        <v>8.9674220494704908</v>
      </c>
      <c r="J198">
        <v>0.70571048236558898</v>
      </c>
      <c r="K198">
        <v>0.75148629743795203</v>
      </c>
      <c r="L198">
        <v>1</v>
      </c>
    </row>
    <row r="199" spans="1:12" x14ac:dyDescent="0.2">
      <c r="A199" t="s">
        <v>46</v>
      </c>
      <c r="B199">
        <v>4.1120720706986802</v>
      </c>
      <c r="C199">
        <v>5.2667399333400198</v>
      </c>
      <c r="D199">
        <v>4.5349778014674502</v>
      </c>
      <c r="E199">
        <v>-0.14122993852528101</v>
      </c>
      <c r="F199">
        <v>0.35704467201560702</v>
      </c>
      <c r="G199">
        <v>0.21581473349032501</v>
      </c>
      <c r="H199">
        <v>14.928839521044999</v>
      </c>
      <c r="I199">
        <v>11.8781855189407</v>
      </c>
      <c r="J199">
        <v>0.45551172651483202</v>
      </c>
      <c r="K199">
        <v>0.50986255751944298</v>
      </c>
      <c r="L199">
        <v>1</v>
      </c>
    </row>
    <row r="200" spans="1:12" x14ac:dyDescent="0.2">
      <c r="A200" t="s">
        <v>16</v>
      </c>
      <c r="B200">
        <v>107.754023598028</v>
      </c>
      <c r="C200">
        <v>100.55958582235399</v>
      </c>
      <c r="D200">
        <v>70.923545655312395</v>
      </c>
      <c r="E200">
        <v>0.60340517410716699</v>
      </c>
      <c r="F200">
        <v>-9.9691128579736193E-2</v>
      </c>
      <c r="G200">
        <v>0.50371404552743104</v>
      </c>
      <c r="H200">
        <v>299.60828320034801</v>
      </c>
      <c r="I200">
        <v>46.1173806654812</v>
      </c>
      <c r="J200" s="1">
        <v>6.6225920181624698E-6</v>
      </c>
      <c r="K200" s="1">
        <v>3.6240295210500202E-5</v>
      </c>
      <c r="L200">
        <v>1</v>
      </c>
    </row>
    <row r="201" spans="1:12" x14ac:dyDescent="0.2">
      <c r="A201" t="s">
        <v>172</v>
      </c>
      <c r="B201">
        <v>2.1084663142671598</v>
      </c>
      <c r="C201">
        <v>2.0474909880652499</v>
      </c>
      <c r="D201">
        <v>2.9661406536452</v>
      </c>
      <c r="E201">
        <v>-0.49239303894483599</v>
      </c>
      <c r="F201">
        <v>-4.2336870780208397E-2</v>
      </c>
      <c r="G201">
        <v>-0.53472990972504397</v>
      </c>
      <c r="H201">
        <v>7.6416748365622</v>
      </c>
      <c r="I201">
        <v>21.936778025513998</v>
      </c>
      <c r="J201">
        <v>3.8234520125381602E-2</v>
      </c>
      <c r="K201">
        <v>7.0976739341459996E-2</v>
      </c>
      <c r="L201">
        <v>1</v>
      </c>
    </row>
    <row r="202" spans="1:12" x14ac:dyDescent="0.2">
      <c r="A202" t="s">
        <v>97</v>
      </c>
      <c r="B202">
        <v>1242.6328804251</v>
      </c>
      <c r="C202">
        <v>891.06063397696096</v>
      </c>
      <c r="D202">
        <v>874.41763484061698</v>
      </c>
      <c r="E202">
        <v>0.50700573201897903</v>
      </c>
      <c r="F202">
        <v>-0.47980462279750102</v>
      </c>
      <c r="G202">
        <v>2.7201109221478101E-2</v>
      </c>
      <c r="H202">
        <v>3227.5612350230199</v>
      </c>
      <c r="I202">
        <v>19.0896540517939</v>
      </c>
      <c r="J202">
        <v>8.6387686109538606E-2</v>
      </c>
      <c r="K202">
        <v>0.13549582299096799</v>
      </c>
      <c r="L202">
        <v>1</v>
      </c>
    </row>
    <row r="203" spans="1:12" x14ac:dyDescent="0.2">
      <c r="A203" t="s">
        <v>31</v>
      </c>
      <c r="B203">
        <v>10.6606044998457</v>
      </c>
      <c r="C203">
        <v>7.5284470424379197</v>
      </c>
      <c r="D203">
        <v>6.8346613866374497</v>
      </c>
      <c r="E203">
        <v>0.64134747863575703</v>
      </c>
      <c r="F203">
        <v>-0.50186504354426698</v>
      </c>
      <c r="G203">
        <v>0.139482435091489</v>
      </c>
      <c r="H203">
        <v>26.849262476907999</v>
      </c>
      <c r="I203">
        <v>13.234349484550901</v>
      </c>
      <c r="J203">
        <v>0.35223983767537198</v>
      </c>
      <c r="K203">
        <v>0.40579677205876202</v>
      </c>
      <c r="L203">
        <v>1</v>
      </c>
    </row>
    <row r="204" spans="1:12" x14ac:dyDescent="0.2">
      <c r="A204" t="s">
        <v>110</v>
      </c>
      <c r="B204">
        <v>303.319230005029</v>
      </c>
      <c r="C204">
        <v>290.68901408247501</v>
      </c>
      <c r="D204">
        <v>287.183794271247</v>
      </c>
      <c r="E204">
        <v>7.8862625220419799E-2</v>
      </c>
      <c r="F204">
        <v>-6.1360416472937697E-2</v>
      </c>
      <c r="G204">
        <v>1.7502208747482002E-2</v>
      </c>
      <c r="H204">
        <v>945.47745163394302</v>
      </c>
      <c r="I204">
        <v>21.1064493721506</v>
      </c>
      <c r="J204">
        <v>4.8843227025580603E-2</v>
      </c>
      <c r="K204">
        <v>8.51514665844193E-2</v>
      </c>
      <c r="L204">
        <v>1</v>
      </c>
    </row>
    <row r="205" spans="1:12" x14ac:dyDescent="0.2">
      <c r="A205" t="s">
        <v>149</v>
      </c>
      <c r="B205">
        <v>84.040498208370295</v>
      </c>
      <c r="C205">
        <v>78.088231536882503</v>
      </c>
      <c r="D205">
        <v>72.211516950318597</v>
      </c>
      <c r="E205">
        <v>0.21885576500607501</v>
      </c>
      <c r="F205">
        <v>-0.105979574474098</v>
      </c>
      <c r="G205">
        <v>0.11287619053197701</v>
      </c>
      <c r="H205">
        <v>251.43602031819</v>
      </c>
      <c r="I205">
        <v>36.492578432585098</v>
      </c>
      <c r="J205" s="1">
        <v>2.6989200372957002E-4</v>
      </c>
      <c r="K205" s="1">
        <v>9.4944151312010997E-4</v>
      </c>
      <c r="L205">
        <v>1</v>
      </c>
    </row>
    <row r="206" spans="1:12" x14ac:dyDescent="0.2">
      <c r="A206" t="s">
        <v>177</v>
      </c>
      <c r="B206">
        <v>10.502295950830501</v>
      </c>
      <c r="C206">
        <v>9.3655203069621802</v>
      </c>
      <c r="D206">
        <v>7.7157313265006504</v>
      </c>
      <c r="E206">
        <v>0.44482994342750598</v>
      </c>
      <c r="F206">
        <v>-0.165273704391523</v>
      </c>
      <c r="G206">
        <v>0.27955623903598198</v>
      </c>
      <c r="H206">
        <v>29.5958441994045</v>
      </c>
      <c r="I206">
        <v>21.915186533654499</v>
      </c>
      <c r="J206">
        <v>3.8481436961662403E-2</v>
      </c>
      <c r="K206">
        <v>7.0976739341459996E-2</v>
      </c>
      <c r="L206">
        <v>1</v>
      </c>
    </row>
    <row r="207" spans="1:12" x14ac:dyDescent="0.2">
      <c r="A207" t="s">
        <v>18</v>
      </c>
      <c r="B207">
        <v>4.0561467782028098</v>
      </c>
      <c r="C207">
        <v>3.10440212928662</v>
      </c>
      <c r="D207">
        <v>3.5459464794059099</v>
      </c>
      <c r="E207">
        <v>0.19393909838510201</v>
      </c>
      <c r="F207">
        <v>-0.38579441013837601</v>
      </c>
      <c r="G207">
        <v>-0.191855311753273</v>
      </c>
      <c r="H207">
        <v>11.4875640424377</v>
      </c>
      <c r="I207">
        <v>15.843633823069499</v>
      </c>
      <c r="J207">
        <v>0.19850335535129099</v>
      </c>
      <c r="K207">
        <v>0.25558928760917798</v>
      </c>
      <c r="L207">
        <v>1</v>
      </c>
    </row>
    <row r="208" spans="1:12" x14ac:dyDescent="0.2">
      <c r="A208" t="s">
        <v>12</v>
      </c>
      <c r="B208">
        <v>76.418854840649999</v>
      </c>
      <c r="C208">
        <v>65.322503024899802</v>
      </c>
      <c r="D208">
        <v>65.665592714006493</v>
      </c>
      <c r="E208">
        <v>0.21879100970002999</v>
      </c>
      <c r="F208">
        <v>-0.22634856555544999</v>
      </c>
      <c r="G208">
        <v>-7.5575558554203002E-3</v>
      </c>
      <c r="H208">
        <v>222.537865242593</v>
      </c>
      <c r="I208">
        <v>23.5738324518978</v>
      </c>
      <c r="J208">
        <v>2.3231000904952899E-2</v>
      </c>
      <c r="K208">
        <v>4.6227345235108297E-2</v>
      </c>
      <c r="L208">
        <v>1</v>
      </c>
    </row>
    <row r="209" spans="1:12" x14ac:dyDescent="0.2">
      <c r="A209" t="s">
        <v>234</v>
      </c>
      <c r="B209">
        <v>0.27342993481866201</v>
      </c>
      <c r="C209">
        <v>0.34325649957050702</v>
      </c>
      <c r="D209">
        <v>0.54509585048100895</v>
      </c>
      <c r="E209">
        <v>-0.99533874157011804</v>
      </c>
      <c r="F209">
        <v>0.32811584178792902</v>
      </c>
      <c r="G209">
        <v>-0.66722289978218796</v>
      </c>
      <c r="H209" t="s">
        <v>209</v>
      </c>
      <c r="I209" t="s">
        <v>209</v>
      </c>
      <c r="J209" t="s">
        <v>209</v>
      </c>
      <c r="K209" t="s">
        <v>209</v>
      </c>
      <c r="L209" t="s">
        <v>209</v>
      </c>
    </row>
    <row r="210" spans="1:12" x14ac:dyDescent="0.2">
      <c r="A210" t="s">
        <v>153</v>
      </c>
      <c r="B210">
        <v>4.5487120567174104</v>
      </c>
      <c r="C210">
        <v>3.2646953470087898</v>
      </c>
      <c r="D210">
        <v>5.5629838485725198</v>
      </c>
      <c r="E210">
        <v>-0.29040080510037602</v>
      </c>
      <c r="F210">
        <v>-0.47850974235845301</v>
      </c>
      <c r="G210">
        <v>-0.76891054745883003</v>
      </c>
      <c r="H210">
        <v>14.3522362467522</v>
      </c>
      <c r="I210">
        <v>38.594051462673598</v>
      </c>
      <c r="J210" s="1">
        <v>1.2272569172622999E-4</v>
      </c>
      <c r="K210" s="1">
        <v>4.7405806411896997E-4</v>
      </c>
      <c r="L210">
        <v>1</v>
      </c>
    </row>
    <row r="211" spans="1:12" x14ac:dyDescent="0.2">
      <c r="A211" t="s">
        <v>24</v>
      </c>
      <c r="B211">
        <v>1.1654078148711</v>
      </c>
      <c r="C211">
        <v>1.0822517045914199</v>
      </c>
      <c r="D211">
        <v>1.7607214223047201</v>
      </c>
      <c r="E211">
        <v>-0.59533177689910799</v>
      </c>
      <c r="F211">
        <v>-0.10679881724866901</v>
      </c>
      <c r="G211">
        <v>-0.70213059414777701</v>
      </c>
      <c r="H211">
        <v>4.3008034946149198</v>
      </c>
      <c r="I211">
        <v>14.5596260977289</v>
      </c>
      <c r="J211">
        <v>0.266406582518458</v>
      </c>
      <c r="K211">
        <v>0.32798908917139902</v>
      </c>
      <c r="L211">
        <v>1</v>
      </c>
    </row>
    <row r="212" spans="1:12" x14ac:dyDescent="0.2">
      <c r="A212" t="s">
        <v>191</v>
      </c>
      <c r="B212">
        <v>1.43291896080263</v>
      </c>
      <c r="C212">
        <v>1.94720878746656</v>
      </c>
      <c r="D212">
        <v>1.9982682470039199</v>
      </c>
      <c r="E212">
        <v>-0.47979324331279899</v>
      </c>
      <c r="F212">
        <v>0.44245056402882599</v>
      </c>
      <c r="G212">
        <v>-3.7342679283973099E-2</v>
      </c>
      <c r="H212">
        <v>5.7707649616992498</v>
      </c>
      <c r="I212">
        <v>18.221142433973199</v>
      </c>
      <c r="J212">
        <v>0.109139003227159</v>
      </c>
      <c r="K212">
        <v>0.161657019817672</v>
      </c>
      <c r="L212">
        <v>1</v>
      </c>
    </row>
    <row r="213" spans="1:12" x14ac:dyDescent="0.2">
      <c r="A213" t="s">
        <v>192</v>
      </c>
      <c r="B213">
        <v>13.965146744361901</v>
      </c>
      <c r="C213">
        <v>19.7995346206744</v>
      </c>
      <c r="D213">
        <v>13.8711483382104</v>
      </c>
      <c r="E213">
        <v>9.7435056974267496E-3</v>
      </c>
      <c r="F213">
        <v>0.50363578740061699</v>
      </c>
      <c r="G213">
        <v>0.51337929309804298</v>
      </c>
      <c r="H213">
        <v>51.110996143564897</v>
      </c>
      <c r="I213">
        <v>33.180717917991501</v>
      </c>
      <c r="J213" s="1">
        <v>9.0710107418971004E-4</v>
      </c>
      <c r="K213">
        <v>2.5898392987735398E-3</v>
      </c>
      <c r="L213">
        <v>1</v>
      </c>
    </row>
    <row r="214" spans="1:12" x14ac:dyDescent="0.2">
      <c r="A214" t="s">
        <v>170</v>
      </c>
      <c r="B214">
        <v>6.8082322932986399</v>
      </c>
      <c r="C214">
        <v>8.6118321498591204</v>
      </c>
      <c r="D214">
        <v>6.7516321235841197</v>
      </c>
      <c r="E214">
        <v>1.20439638469095E-2</v>
      </c>
      <c r="F214">
        <v>0.33903993886773798</v>
      </c>
      <c r="G214">
        <v>0.35108390271464701</v>
      </c>
      <c r="H214">
        <v>23.789183578381099</v>
      </c>
      <c r="I214">
        <v>14.348106888996799</v>
      </c>
      <c r="J214">
        <v>0.27903332717172202</v>
      </c>
      <c r="K214">
        <v>0.33518027715139798</v>
      </c>
      <c r="L214">
        <v>1</v>
      </c>
    </row>
    <row r="215" spans="1:12" x14ac:dyDescent="0.2">
      <c r="A215" t="s">
        <v>232</v>
      </c>
      <c r="B215">
        <v>0.51644140014598805</v>
      </c>
      <c r="C215">
        <v>0.57116422418203705</v>
      </c>
      <c r="D215">
        <v>0.62717955232823397</v>
      </c>
      <c r="E215">
        <v>-0.28027386676825</v>
      </c>
      <c r="F215">
        <v>0.14530095873108301</v>
      </c>
      <c r="G215">
        <v>-0.13497290803716699</v>
      </c>
      <c r="H215" t="s">
        <v>209</v>
      </c>
      <c r="I215" t="s">
        <v>209</v>
      </c>
      <c r="J215" t="s">
        <v>209</v>
      </c>
      <c r="K215" t="s">
        <v>209</v>
      </c>
      <c r="L215" t="s">
        <v>209</v>
      </c>
    </row>
    <row r="216" spans="1:12" x14ac:dyDescent="0.2">
      <c r="A216" t="s">
        <v>240</v>
      </c>
      <c r="B216">
        <v>1.1592798895471801</v>
      </c>
      <c r="C216">
        <v>1.32234323810332</v>
      </c>
      <c r="D216">
        <v>1.10698005619227</v>
      </c>
      <c r="E216">
        <v>6.6599693824654901E-2</v>
      </c>
      <c r="F216">
        <v>0.18986777905428301</v>
      </c>
      <c r="G216">
        <v>0.25646747287893801</v>
      </c>
      <c r="H216" t="s">
        <v>209</v>
      </c>
      <c r="I216" t="s">
        <v>209</v>
      </c>
      <c r="J216" t="s">
        <v>209</v>
      </c>
      <c r="K216" t="s">
        <v>209</v>
      </c>
      <c r="L216" t="s">
        <v>209</v>
      </c>
    </row>
    <row r="217" spans="1:12" x14ac:dyDescent="0.2">
      <c r="A217" t="s">
        <v>174</v>
      </c>
      <c r="B217">
        <v>10.3918859922466</v>
      </c>
      <c r="C217">
        <v>9.6357032900807393</v>
      </c>
      <c r="D217">
        <v>10.3409595048036</v>
      </c>
      <c r="E217">
        <v>7.0874534475416596E-3</v>
      </c>
      <c r="F217">
        <v>-0.10899563359617501</v>
      </c>
      <c r="G217">
        <v>-0.101908180148633</v>
      </c>
      <c r="H217">
        <v>32.584018996081902</v>
      </c>
      <c r="I217">
        <v>12.950361998375501</v>
      </c>
      <c r="J217">
        <v>0.37265890130235502</v>
      </c>
      <c r="K217">
        <v>0.42682443928234898</v>
      </c>
      <c r="L217">
        <v>1</v>
      </c>
    </row>
    <row r="218" spans="1:12" x14ac:dyDescent="0.2">
      <c r="A218" t="s">
        <v>238</v>
      </c>
      <c r="B218">
        <v>0.62754565643909799</v>
      </c>
      <c r="C218">
        <v>0.71898343473012405</v>
      </c>
      <c r="D218">
        <v>0.59669869950685495</v>
      </c>
      <c r="E218">
        <v>7.2717792105738796E-2</v>
      </c>
      <c r="F218">
        <v>0.196238106895021</v>
      </c>
      <c r="G218">
        <v>0.26895589900076</v>
      </c>
      <c r="H218" t="s">
        <v>209</v>
      </c>
      <c r="I218" t="s">
        <v>209</v>
      </c>
      <c r="J218" t="s">
        <v>209</v>
      </c>
      <c r="K218" t="s">
        <v>209</v>
      </c>
      <c r="L218" t="s">
        <v>209</v>
      </c>
    </row>
    <row r="219" spans="1:12" x14ac:dyDescent="0.2">
      <c r="A219" t="s">
        <v>92</v>
      </c>
      <c r="B219">
        <v>2.36894031596725</v>
      </c>
      <c r="C219">
        <v>2.3574939223984099</v>
      </c>
      <c r="D219">
        <v>2.6007849019426699</v>
      </c>
      <c r="E219">
        <v>-0.134705234844262</v>
      </c>
      <c r="F219">
        <v>-6.9877995501288499E-3</v>
      </c>
      <c r="G219">
        <v>-0.14169303439439099</v>
      </c>
      <c r="H219">
        <v>7.8617601825423504</v>
      </c>
      <c r="I219">
        <v>8.7619274657644706</v>
      </c>
      <c r="J219">
        <v>0.72311925041644998</v>
      </c>
      <c r="K219">
        <v>0.76588436737656296</v>
      </c>
      <c r="L219">
        <v>1</v>
      </c>
    </row>
    <row r="220" spans="1:12" x14ac:dyDescent="0.2">
      <c r="A220" t="s">
        <v>195</v>
      </c>
      <c r="B220">
        <v>1.28655030302152</v>
      </c>
      <c r="C220">
        <v>1.5979586563261701</v>
      </c>
      <c r="D220">
        <v>1.5424388608102799</v>
      </c>
      <c r="E220">
        <v>-0.26170543864138102</v>
      </c>
      <c r="F220">
        <v>0.31272221585794402</v>
      </c>
      <c r="G220">
        <v>5.1016777216562802E-2</v>
      </c>
      <c r="H220">
        <v>4.7499059924726303</v>
      </c>
      <c r="I220">
        <v>15.3989509811066</v>
      </c>
      <c r="J220">
        <v>0.22034050237522601</v>
      </c>
      <c r="K220">
        <v>0.28004567076077103</v>
      </c>
      <c r="L220">
        <v>1</v>
      </c>
    </row>
    <row r="221" spans="1:12" x14ac:dyDescent="0.2">
      <c r="A221" t="s">
        <v>67</v>
      </c>
      <c r="B221">
        <v>3.0732756424203198</v>
      </c>
      <c r="C221">
        <v>3.3813545789821702</v>
      </c>
      <c r="D221">
        <v>2.4226088604502198</v>
      </c>
      <c r="E221">
        <v>0.34321567329724201</v>
      </c>
      <c r="F221">
        <v>0.13782414128659501</v>
      </c>
      <c r="G221">
        <v>0.48103981458383799</v>
      </c>
      <c r="H221">
        <v>9.5248583955524708</v>
      </c>
      <c r="I221">
        <v>18.3151320149071</v>
      </c>
      <c r="J221">
        <v>0.10645167932387201</v>
      </c>
      <c r="K221">
        <v>0.16008382310536501</v>
      </c>
      <c r="L221">
        <v>1</v>
      </c>
    </row>
    <row r="222" spans="1:12" x14ac:dyDescent="0.2">
      <c r="A222" t="s">
        <v>228</v>
      </c>
      <c r="B222">
        <v>0.64637535054699602</v>
      </c>
      <c r="C222">
        <v>0.84735278331726904</v>
      </c>
      <c r="D222">
        <v>0.76558378423731999</v>
      </c>
      <c r="E222">
        <v>-0.24418809042922601</v>
      </c>
      <c r="F222">
        <v>0.39059055813079402</v>
      </c>
      <c r="G222">
        <v>0.14640246770156701</v>
      </c>
      <c r="H222" t="s">
        <v>209</v>
      </c>
      <c r="I222" t="s">
        <v>209</v>
      </c>
      <c r="J222" t="s">
        <v>209</v>
      </c>
      <c r="K222" t="s">
        <v>209</v>
      </c>
      <c r="L222" t="s">
        <v>209</v>
      </c>
    </row>
    <row r="223" spans="1:12" x14ac:dyDescent="0.2">
      <c r="A223" t="s">
        <v>189</v>
      </c>
      <c r="B223">
        <v>2.8761253654702199</v>
      </c>
      <c r="C223">
        <v>2.9165431472027601</v>
      </c>
      <c r="D223">
        <v>3.4870551873422002</v>
      </c>
      <c r="E223">
        <v>-0.27788263508672201</v>
      </c>
      <c r="F223">
        <v>2.0132855672853601E-2</v>
      </c>
      <c r="G223">
        <v>-0.25774977941386801</v>
      </c>
      <c r="H223">
        <v>9.9567053875099401</v>
      </c>
      <c r="I223">
        <v>17.385414102874201</v>
      </c>
      <c r="J223">
        <v>0.13566539168221201</v>
      </c>
      <c r="K223">
        <v>0.19227397238414201</v>
      </c>
      <c r="L223">
        <v>1</v>
      </c>
    </row>
    <row r="224" spans="1:12" x14ac:dyDescent="0.2">
      <c r="A224" t="s">
        <v>41</v>
      </c>
      <c r="B224">
        <v>10.464545286407599</v>
      </c>
      <c r="C224">
        <v>11.935617002281999</v>
      </c>
      <c r="D224">
        <v>13.4544231728577</v>
      </c>
      <c r="E224">
        <v>-0.36257091626108401</v>
      </c>
      <c r="F224">
        <v>0.18976352348240699</v>
      </c>
      <c r="G224">
        <v>-0.17280739277867599</v>
      </c>
      <c r="H224">
        <v>38.470277324241998</v>
      </c>
      <c r="I224">
        <v>15.1683445589568</v>
      </c>
      <c r="J224">
        <v>0.23235903607033101</v>
      </c>
      <c r="K224">
        <v>0.29342775708881602</v>
      </c>
      <c r="L224">
        <v>1</v>
      </c>
    </row>
    <row r="225" spans="1:12" x14ac:dyDescent="0.2">
      <c r="A225" t="s">
        <v>160</v>
      </c>
      <c r="B225">
        <v>56.238749761120097</v>
      </c>
      <c r="C225">
        <v>69.970159823906499</v>
      </c>
      <c r="D225">
        <v>58.343905821542599</v>
      </c>
      <c r="E225">
        <v>-5.3017448075037298E-2</v>
      </c>
      <c r="F225">
        <v>0.31517526468484403</v>
      </c>
      <c r="G225">
        <v>0.26215781660980703</v>
      </c>
      <c r="H225">
        <v>198.01645726108299</v>
      </c>
      <c r="I225">
        <v>22.347884476570599</v>
      </c>
      <c r="J225">
        <v>3.3800860610992599E-2</v>
      </c>
      <c r="K225">
        <v>6.4648247964713995E-2</v>
      </c>
      <c r="L225">
        <v>1</v>
      </c>
    </row>
    <row r="226" spans="1:12" x14ac:dyDescent="0.2">
      <c r="A226" t="s">
        <v>220</v>
      </c>
      <c r="B226">
        <v>0.94252523957691803</v>
      </c>
      <c r="C226">
        <v>1.1360403543284301</v>
      </c>
      <c r="D226">
        <v>1.0198085117771001</v>
      </c>
      <c r="E226">
        <v>-0.113695127033609</v>
      </c>
      <c r="F226">
        <v>0.26941092557021401</v>
      </c>
      <c r="G226">
        <v>0.155715798536605</v>
      </c>
      <c r="H226" t="s">
        <v>209</v>
      </c>
      <c r="I226" t="s">
        <v>209</v>
      </c>
      <c r="J226" t="s">
        <v>209</v>
      </c>
      <c r="K226" t="s">
        <v>209</v>
      </c>
      <c r="L226" t="s">
        <v>209</v>
      </c>
    </row>
    <row r="227" spans="1:12" x14ac:dyDescent="0.2">
      <c r="A227" t="s">
        <v>77</v>
      </c>
      <c r="B227">
        <v>1.0095258197653001</v>
      </c>
      <c r="C227">
        <v>1.01797723288822</v>
      </c>
      <c r="D227">
        <v>0.85540895521461002</v>
      </c>
      <c r="E227">
        <v>0.23899159382340199</v>
      </c>
      <c r="F227">
        <v>1.20274861280096E-2</v>
      </c>
      <c r="G227">
        <v>0.25101907995141198</v>
      </c>
      <c r="H227">
        <v>3.0932284676116901</v>
      </c>
      <c r="I227">
        <v>3.75266693829803</v>
      </c>
      <c r="J227">
        <v>0.98749720994371304</v>
      </c>
      <c r="K227">
        <v>0.99144317876479604</v>
      </c>
      <c r="L227">
        <v>1</v>
      </c>
    </row>
    <row r="228" spans="1:12" x14ac:dyDescent="0.2">
      <c r="A228" t="s">
        <v>132</v>
      </c>
      <c r="B228">
        <v>33.984127453437203</v>
      </c>
      <c r="C228">
        <v>32.180018869778699</v>
      </c>
      <c r="D228">
        <v>22.568012318610201</v>
      </c>
      <c r="E228">
        <v>0.59058172339888204</v>
      </c>
      <c r="F228">
        <v>-7.8695909889618901E-2</v>
      </c>
      <c r="G228">
        <v>0.51188581350926299</v>
      </c>
      <c r="H228">
        <v>95.205416729488604</v>
      </c>
      <c r="I228">
        <v>35.4904276303348</v>
      </c>
      <c r="J228" s="1">
        <v>3.9106685979300998E-4</v>
      </c>
      <c r="K228">
        <v>1.28912489999976E-3</v>
      </c>
      <c r="L228">
        <v>1</v>
      </c>
    </row>
    <row r="229" spans="1:12" x14ac:dyDescent="0.2">
      <c r="A229" t="s">
        <v>212</v>
      </c>
      <c r="B229">
        <v>0.43261200864329302</v>
      </c>
      <c r="C229">
        <v>0.41480671972834798</v>
      </c>
      <c r="D229">
        <v>0.35637409463458902</v>
      </c>
      <c r="E229">
        <v>0.27968124383564302</v>
      </c>
      <c r="F229">
        <v>-6.0634447337420599E-2</v>
      </c>
      <c r="G229">
        <v>0.21904679649822301</v>
      </c>
      <c r="H229" t="s">
        <v>209</v>
      </c>
      <c r="I229" t="s">
        <v>209</v>
      </c>
      <c r="J229" t="s">
        <v>209</v>
      </c>
      <c r="K229" t="s">
        <v>209</v>
      </c>
      <c r="L229" t="s">
        <v>209</v>
      </c>
    </row>
  </sheetData>
  <autoFilter ref="A1:L229" xr:uid="{D337D795-C5A0-A84F-8B3E-94A2661BD287}">
    <sortState xmlns:xlrd2="http://schemas.microsoft.com/office/spreadsheetml/2017/richdata2" ref="A2:L229">
      <sortCondition ref="A1:A229"/>
    </sortState>
  </autoFilter>
  <conditionalFormatting sqref="A1:L58284">
    <cfRule type="cellIs" dxfId="1" priority="1" operator="equal">
      <formula>"NA"</formula>
    </cfRule>
  </conditionalFormatting>
  <conditionalFormatting sqref="B2:B21006">
    <cfRule type="dataBar" priority="10">
      <dataBar>
        <cfvo type="min"/>
        <cfvo type="max"/>
        <color theme="5" tint="0.39997558519241921"/>
      </dataBar>
      <extLst>
        <ext xmlns:x14="http://schemas.microsoft.com/office/spreadsheetml/2009/9/main" uri="{B025F937-C7B1-47D3-B67F-A62EFF666E3E}">
          <x14:id>{2C0445A5-F540-C449-B486-E4379A845CCF}</x14:id>
        </ext>
      </extLst>
    </cfRule>
  </conditionalFormatting>
  <conditionalFormatting sqref="C2:C21006">
    <cfRule type="dataBar" priority="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DF24D873-002F-654F-ACA9-212458A50A6D}</x14:id>
        </ext>
      </extLst>
    </cfRule>
  </conditionalFormatting>
  <conditionalFormatting sqref="D2:D21006">
    <cfRule type="dataBar" priority="8">
      <dataBar>
        <cfvo type="min"/>
        <cfvo type="max"/>
        <color theme="3" tint="0.749992370372631"/>
      </dataBar>
      <extLst>
        <ext xmlns:x14="http://schemas.microsoft.com/office/spreadsheetml/2009/9/main" uri="{B025F937-C7B1-47D3-B67F-A62EFF666E3E}">
          <x14:id>{E2E2B6E8-DBFA-E342-8018-80AB82CD63A4}</x14:id>
        </ext>
      </extLst>
    </cfRule>
  </conditionalFormatting>
  <conditionalFormatting sqref="E2:E21006">
    <cfRule type="dataBar" priority="7">
      <dataBar>
        <cfvo type="num" val="-0.5"/>
        <cfvo type="num" val="0.5"/>
        <color theme="5" tint="0.39997558519241921"/>
      </dataBar>
      <extLst>
        <ext xmlns:x14="http://schemas.microsoft.com/office/spreadsheetml/2009/9/main" uri="{B025F937-C7B1-47D3-B67F-A62EFF666E3E}">
          <x14:id>{D0ABC47B-335D-2749-AB33-8C45D12F6DE3}</x14:id>
        </ext>
      </extLst>
    </cfRule>
  </conditionalFormatting>
  <conditionalFormatting sqref="F2:F21006">
    <cfRule type="dataBar" priority="6">
      <dataBar>
        <cfvo type="num" val="-0.5"/>
        <cfvo type="num" val="0.5"/>
        <color rgb="FFFFC000"/>
      </dataBar>
      <extLst>
        <ext xmlns:x14="http://schemas.microsoft.com/office/spreadsheetml/2009/9/main" uri="{B025F937-C7B1-47D3-B67F-A62EFF666E3E}">
          <x14:id>{B7AD5764-B137-9740-A718-73A6271534D4}</x14:id>
        </ext>
      </extLst>
    </cfRule>
  </conditionalFormatting>
  <conditionalFormatting sqref="G2:G21006">
    <cfRule type="dataBar" priority="5">
      <dataBar>
        <cfvo type="num" val="-0.5"/>
        <cfvo type="num" val="0.5"/>
        <color rgb="FFFFC000"/>
      </dataBar>
      <extLst>
        <ext xmlns:x14="http://schemas.microsoft.com/office/spreadsheetml/2009/9/main" uri="{B025F937-C7B1-47D3-B67F-A62EFF666E3E}">
          <x14:id>{A8AA5975-303E-454B-BA51-2C6D6B9B6851}</x14:id>
        </ext>
      </extLst>
    </cfRule>
  </conditionalFormatting>
  <conditionalFormatting sqref="H2:H21006">
    <cfRule type="dataBar" priority="4">
      <dataBar>
        <cfvo type="percentile" val="10"/>
        <cfvo type="percentile" val="90"/>
        <color theme="0" tint="-0.249977111117893"/>
      </dataBar>
      <extLst>
        <ext xmlns:x14="http://schemas.microsoft.com/office/spreadsheetml/2009/9/main" uri="{B025F937-C7B1-47D3-B67F-A62EFF666E3E}">
          <x14:id>{C75E5D45-223C-4842-9BA4-A8747F25C402}</x14:id>
        </ext>
      </extLst>
    </cfRule>
  </conditionalFormatting>
  <conditionalFormatting sqref="I2:I21006">
    <cfRule type="dataBar" priority="3">
      <dataBar>
        <cfvo type="percentile" val="10"/>
        <cfvo type="percentile" val="90"/>
        <color theme="8" tint="0.79998168889431442"/>
      </dataBar>
      <extLst>
        <ext xmlns:x14="http://schemas.microsoft.com/office/spreadsheetml/2009/9/main" uri="{B025F937-C7B1-47D3-B67F-A62EFF666E3E}">
          <x14:id>{737A0B68-D7C3-6446-84EB-CAB56692B9C2}</x14:id>
        </ext>
      </extLst>
    </cfRule>
  </conditionalFormatting>
  <conditionalFormatting sqref="J2:K229">
    <cfRule type="cellIs" dxfId="0" priority="2" operator="lessThan">
      <formula>0.01</formula>
    </cfRule>
  </conditionalFormatting>
  <pageMargins left="0.75" right="0.75" top="1" bottom="1" header="0.5" footer="0.5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2C0445A5-F540-C449-B486-E4379A845CCF}">
            <x14:dataBar minLength="0" maxLength="100" gradient="0" negativeBarColorSameAsPositive="1">
              <x14:cfvo type="autoMin"/>
              <x14:cfvo type="autoMax"/>
              <x14:axisColor rgb="FF000000"/>
            </x14:dataBar>
          </x14:cfRule>
          <xm:sqref>B2:B21006</xm:sqref>
        </x14:conditionalFormatting>
        <x14:conditionalFormatting xmlns:xm="http://schemas.microsoft.com/office/excel/2006/main">
          <x14:cfRule type="dataBar" id="{DF24D873-002F-654F-ACA9-212458A50A6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:C21006</xm:sqref>
        </x14:conditionalFormatting>
        <x14:conditionalFormatting xmlns:xm="http://schemas.microsoft.com/office/excel/2006/main">
          <x14:cfRule type="dataBar" id="{E2E2B6E8-DBFA-E342-8018-80AB82CD63A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:D21006</xm:sqref>
        </x14:conditionalFormatting>
        <x14:conditionalFormatting xmlns:xm="http://schemas.microsoft.com/office/excel/2006/main">
          <x14:cfRule type="dataBar" id="{D0ABC47B-335D-2749-AB33-8C45D12F6DE3}">
            <x14:dataBar minLength="0" maxLength="100" gradient="0" axisPosition="middle">
              <x14:cfvo type="num">
                <xm:f>-0.5</xm:f>
              </x14:cfvo>
              <x14:cfvo type="num">
                <xm:f>0.5</xm:f>
              </x14:cfvo>
              <x14:negativeFillColor theme="3" tint="0.749992370372631"/>
              <x14:axisColor rgb="FF000000"/>
            </x14:dataBar>
          </x14:cfRule>
          <xm:sqref>E2:E21006</xm:sqref>
        </x14:conditionalFormatting>
        <x14:conditionalFormatting xmlns:xm="http://schemas.microsoft.com/office/excel/2006/main">
          <x14:cfRule type="dataBar" id="{B7AD5764-B137-9740-A718-73A6271534D4}">
            <x14:dataBar minLength="0" maxLength="100" gradient="0" axisPosition="middle">
              <x14:cfvo type="num">
                <xm:f>-0.5</xm:f>
              </x14:cfvo>
              <x14:cfvo type="num">
                <xm:f>0.5</xm:f>
              </x14:cfvo>
              <x14:negativeFillColor theme="5" tint="0.39997558519241921"/>
              <x14:axisColor rgb="FF000000"/>
            </x14:dataBar>
          </x14:cfRule>
          <xm:sqref>F2:F21006</xm:sqref>
        </x14:conditionalFormatting>
        <x14:conditionalFormatting xmlns:xm="http://schemas.microsoft.com/office/excel/2006/main">
          <x14:cfRule type="dataBar" id="{A8AA5975-303E-454B-BA51-2C6D6B9B6851}">
            <x14:dataBar minLength="0" maxLength="100" gradient="0" axisPosition="middle">
              <x14:cfvo type="num">
                <xm:f>-0.5</xm:f>
              </x14:cfvo>
              <x14:cfvo type="num">
                <xm:f>0.5</xm:f>
              </x14:cfvo>
              <x14:negativeFillColor theme="3" tint="0.749992370372631"/>
              <x14:axisColor rgb="FF000000"/>
            </x14:dataBar>
          </x14:cfRule>
          <xm:sqref>G2:G21006</xm:sqref>
        </x14:conditionalFormatting>
        <x14:conditionalFormatting xmlns:xm="http://schemas.microsoft.com/office/excel/2006/main">
          <x14:cfRule type="dataBar" id="{C75E5D45-223C-4842-9BA4-A8747F25C402}">
            <x14:dataBar minLength="0" maxLength="100" gradient="0">
              <x14:cfvo type="percentile">
                <xm:f>10</xm:f>
              </x14:cfvo>
              <x14:cfvo type="percentile">
                <xm:f>90</xm:f>
              </x14:cfvo>
              <x14:negativeFillColor rgb="FFFF0000"/>
              <x14:axisColor rgb="FF000000"/>
            </x14:dataBar>
          </x14:cfRule>
          <xm:sqref>H2:H21006</xm:sqref>
        </x14:conditionalFormatting>
        <x14:conditionalFormatting xmlns:xm="http://schemas.microsoft.com/office/excel/2006/main">
          <x14:cfRule type="dataBar" id="{737A0B68-D7C3-6446-84EB-CAB56692B9C2}">
            <x14:dataBar minLength="0" maxLength="100" gradient="0">
              <x14:cfvo type="percentile">
                <xm:f>10</xm:f>
              </x14:cfvo>
              <x14:cfvo type="percentile">
                <xm:f>90</xm:f>
              </x14:cfvo>
              <x14:negativeFillColor rgb="FFFF0000"/>
              <x14:axisColor rgb="FF000000"/>
            </x14:dataBar>
          </x14:cfRule>
          <xm:sqref>I2:I21006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175E15-F1DC-0B4D-93E5-D5B7536A9845}">
  <dimension ref="A1:B84"/>
  <sheetViews>
    <sheetView workbookViewId="0">
      <selection activeCell="C15" sqref="C15"/>
    </sheetView>
  </sheetViews>
  <sheetFormatPr baseColWidth="10" defaultRowHeight="16" x14ac:dyDescent="0.2"/>
  <cols>
    <col min="1" max="1" width="28.6640625" customWidth="1"/>
  </cols>
  <sheetData>
    <row r="1" spans="1:2" ht="17" thickBot="1" x14ac:dyDescent="0.25">
      <c r="A1" s="3" t="s">
        <v>0</v>
      </c>
      <c r="B1" s="3" t="s">
        <v>250</v>
      </c>
    </row>
    <row r="2" spans="1:2" ht="17" thickTop="1" x14ac:dyDescent="0.2">
      <c r="A2" t="s">
        <v>81</v>
      </c>
      <c r="B2" t="s">
        <v>242</v>
      </c>
    </row>
    <row r="3" spans="1:2" x14ac:dyDescent="0.2">
      <c r="A3" t="s">
        <v>112</v>
      </c>
      <c r="B3" t="s">
        <v>242</v>
      </c>
    </row>
    <row r="4" spans="1:2" x14ac:dyDescent="0.2">
      <c r="A4" t="s">
        <v>115</v>
      </c>
      <c r="B4" t="s">
        <v>242</v>
      </c>
    </row>
    <row r="5" spans="1:2" x14ac:dyDescent="0.2">
      <c r="A5" t="s">
        <v>28</v>
      </c>
      <c r="B5" t="s">
        <v>242</v>
      </c>
    </row>
    <row r="6" spans="1:2" x14ac:dyDescent="0.2">
      <c r="A6" t="s">
        <v>162</v>
      </c>
      <c r="B6" t="s">
        <v>242</v>
      </c>
    </row>
    <row r="7" spans="1:2" x14ac:dyDescent="0.2">
      <c r="A7" t="s">
        <v>196</v>
      </c>
      <c r="B7" t="s">
        <v>242</v>
      </c>
    </row>
    <row r="8" spans="1:2" x14ac:dyDescent="0.2">
      <c r="A8" t="s">
        <v>6</v>
      </c>
      <c r="B8" t="s">
        <v>242</v>
      </c>
    </row>
    <row r="9" spans="1:2" x14ac:dyDescent="0.2">
      <c r="A9" t="s">
        <v>116</v>
      </c>
      <c r="B9" t="s">
        <v>242</v>
      </c>
    </row>
    <row r="10" spans="1:2" x14ac:dyDescent="0.2">
      <c r="A10" t="s">
        <v>76</v>
      </c>
      <c r="B10" t="s">
        <v>242</v>
      </c>
    </row>
    <row r="11" spans="1:2" x14ac:dyDescent="0.2">
      <c r="A11" t="s">
        <v>180</v>
      </c>
      <c r="B11" t="s">
        <v>242</v>
      </c>
    </row>
    <row r="12" spans="1:2" x14ac:dyDescent="0.2">
      <c r="A12" t="s">
        <v>8</v>
      </c>
      <c r="B12" t="s">
        <v>242</v>
      </c>
    </row>
    <row r="13" spans="1:2" x14ac:dyDescent="0.2">
      <c r="A13" t="s">
        <v>27</v>
      </c>
      <c r="B13" t="s">
        <v>242</v>
      </c>
    </row>
    <row r="14" spans="1:2" x14ac:dyDescent="0.2">
      <c r="A14" t="s">
        <v>131</v>
      </c>
      <c r="B14" t="s">
        <v>242</v>
      </c>
    </row>
    <row r="15" spans="1:2" x14ac:dyDescent="0.2">
      <c r="A15" t="s">
        <v>40</v>
      </c>
      <c r="B15" t="s">
        <v>242</v>
      </c>
    </row>
    <row r="16" spans="1:2" x14ac:dyDescent="0.2">
      <c r="A16" t="s">
        <v>145</v>
      </c>
      <c r="B16" t="s">
        <v>242</v>
      </c>
    </row>
    <row r="17" spans="1:2" x14ac:dyDescent="0.2">
      <c r="A17" t="s">
        <v>153</v>
      </c>
      <c r="B17" t="s">
        <v>242</v>
      </c>
    </row>
    <row r="18" spans="1:2" x14ac:dyDescent="0.2">
      <c r="A18" t="s">
        <v>58</v>
      </c>
      <c r="B18" t="s">
        <v>242</v>
      </c>
    </row>
    <row r="19" spans="1:2" x14ac:dyDescent="0.2">
      <c r="A19" t="s">
        <v>109</v>
      </c>
      <c r="B19" t="s">
        <v>242</v>
      </c>
    </row>
    <row r="20" spans="1:2" x14ac:dyDescent="0.2">
      <c r="A20" t="s">
        <v>152</v>
      </c>
      <c r="B20" t="s">
        <v>242</v>
      </c>
    </row>
    <row r="21" spans="1:2" x14ac:dyDescent="0.2">
      <c r="A21" t="s">
        <v>36</v>
      </c>
      <c r="B21" t="s">
        <v>242</v>
      </c>
    </row>
    <row r="22" spans="1:2" x14ac:dyDescent="0.2">
      <c r="A22" t="s">
        <v>75</v>
      </c>
      <c r="B22" t="s">
        <v>242</v>
      </c>
    </row>
    <row r="23" spans="1:2" x14ac:dyDescent="0.2">
      <c r="A23" t="s">
        <v>166</v>
      </c>
      <c r="B23" t="s">
        <v>242</v>
      </c>
    </row>
    <row r="24" spans="1:2" x14ac:dyDescent="0.2">
      <c r="A24" t="s">
        <v>29</v>
      </c>
      <c r="B24" t="s">
        <v>242</v>
      </c>
    </row>
    <row r="25" spans="1:2" x14ac:dyDescent="0.2">
      <c r="A25" t="s">
        <v>78</v>
      </c>
      <c r="B25" t="s">
        <v>242</v>
      </c>
    </row>
    <row r="26" spans="1:2" x14ac:dyDescent="0.2">
      <c r="A26" t="s">
        <v>136</v>
      </c>
      <c r="B26" t="s">
        <v>242</v>
      </c>
    </row>
    <row r="27" spans="1:2" x14ac:dyDescent="0.2">
      <c r="A27" t="s">
        <v>39</v>
      </c>
      <c r="B27" t="s">
        <v>242</v>
      </c>
    </row>
    <row r="28" spans="1:2" x14ac:dyDescent="0.2">
      <c r="A28" t="s">
        <v>54</v>
      </c>
      <c r="B28" t="s">
        <v>242</v>
      </c>
    </row>
    <row r="29" spans="1:2" x14ac:dyDescent="0.2">
      <c r="A29" t="s">
        <v>82</v>
      </c>
      <c r="B29" t="s">
        <v>242</v>
      </c>
    </row>
    <row r="30" spans="1:2" x14ac:dyDescent="0.2">
      <c r="A30" t="s">
        <v>151</v>
      </c>
      <c r="B30" t="s">
        <v>243</v>
      </c>
    </row>
    <row r="31" spans="1:2" x14ac:dyDescent="0.2">
      <c r="A31" t="s">
        <v>22</v>
      </c>
      <c r="B31" t="s">
        <v>243</v>
      </c>
    </row>
    <row r="32" spans="1:2" x14ac:dyDescent="0.2">
      <c r="A32" t="s">
        <v>52</v>
      </c>
      <c r="B32" t="s">
        <v>243</v>
      </c>
    </row>
    <row r="33" spans="1:2" x14ac:dyDescent="0.2">
      <c r="A33" t="s">
        <v>148</v>
      </c>
      <c r="B33" t="s">
        <v>244</v>
      </c>
    </row>
    <row r="34" spans="1:2" x14ac:dyDescent="0.2">
      <c r="A34" t="s">
        <v>193</v>
      </c>
      <c r="B34" t="s">
        <v>244</v>
      </c>
    </row>
    <row r="35" spans="1:2" x14ac:dyDescent="0.2">
      <c r="A35" t="s">
        <v>192</v>
      </c>
      <c r="B35" t="s">
        <v>245</v>
      </c>
    </row>
    <row r="36" spans="1:2" x14ac:dyDescent="0.2">
      <c r="A36" t="s">
        <v>72</v>
      </c>
      <c r="B36" t="s">
        <v>245</v>
      </c>
    </row>
    <row r="37" spans="1:2" x14ac:dyDescent="0.2">
      <c r="A37" t="s">
        <v>165</v>
      </c>
      <c r="B37" t="s">
        <v>245</v>
      </c>
    </row>
    <row r="38" spans="1:2" x14ac:dyDescent="0.2">
      <c r="A38" t="s">
        <v>43</v>
      </c>
      <c r="B38" t="s">
        <v>246</v>
      </c>
    </row>
    <row r="39" spans="1:2" x14ac:dyDescent="0.2">
      <c r="A39" t="s">
        <v>114</v>
      </c>
      <c r="B39" t="s">
        <v>246</v>
      </c>
    </row>
    <row r="40" spans="1:2" x14ac:dyDescent="0.2">
      <c r="A40" t="s">
        <v>141</v>
      </c>
      <c r="B40" t="s">
        <v>246</v>
      </c>
    </row>
    <row r="41" spans="1:2" x14ac:dyDescent="0.2">
      <c r="A41" t="s">
        <v>173</v>
      </c>
      <c r="B41" t="s">
        <v>246</v>
      </c>
    </row>
    <row r="42" spans="1:2" x14ac:dyDescent="0.2">
      <c r="A42" t="s">
        <v>149</v>
      </c>
      <c r="B42" t="s">
        <v>246</v>
      </c>
    </row>
    <row r="43" spans="1:2" x14ac:dyDescent="0.2">
      <c r="A43" t="s">
        <v>121</v>
      </c>
      <c r="B43" t="s">
        <v>246</v>
      </c>
    </row>
    <row r="44" spans="1:2" x14ac:dyDescent="0.2">
      <c r="A44" t="s">
        <v>132</v>
      </c>
      <c r="B44" t="s">
        <v>246</v>
      </c>
    </row>
    <row r="45" spans="1:2" x14ac:dyDescent="0.2">
      <c r="A45" t="s">
        <v>9</v>
      </c>
      <c r="B45" t="s">
        <v>246</v>
      </c>
    </row>
    <row r="46" spans="1:2" x14ac:dyDescent="0.2">
      <c r="A46" t="s">
        <v>187</v>
      </c>
      <c r="B46" t="s">
        <v>246</v>
      </c>
    </row>
    <row r="47" spans="1:2" x14ac:dyDescent="0.2">
      <c r="A47" t="s">
        <v>15</v>
      </c>
      <c r="B47" t="s">
        <v>247</v>
      </c>
    </row>
    <row r="48" spans="1:2" x14ac:dyDescent="0.2">
      <c r="A48" t="s">
        <v>3</v>
      </c>
      <c r="B48" t="s">
        <v>247</v>
      </c>
    </row>
    <row r="49" spans="1:2" x14ac:dyDescent="0.2">
      <c r="A49" t="s">
        <v>71</v>
      </c>
      <c r="B49" t="s">
        <v>247</v>
      </c>
    </row>
    <row r="50" spans="1:2" x14ac:dyDescent="0.2">
      <c r="A50" t="s">
        <v>47</v>
      </c>
      <c r="B50" t="s">
        <v>247</v>
      </c>
    </row>
    <row r="51" spans="1:2" x14ac:dyDescent="0.2">
      <c r="A51" t="s">
        <v>50</v>
      </c>
      <c r="B51" t="s">
        <v>247</v>
      </c>
    </row>
    <row r="52" spans="1:2" x14ac:dyDescent="0.2">
      <c r="A52" t="s">
        <v>158</v>
      </c>
      <c r="B52" t="s">
        <v>247</v>
      </c>
    </row>
    <row r="53" spans="1:2" x14ac:dyDescent="0.2">
      <c r="A53" t="s">
        <v>93</v>
      </c>
      <c r="B53" t="s">
        <v>247</v>
      </c>
    </row>
    <row r="54" spans="1:2" x14ac:dyDescent="0.2">
      <c r="A54" t="s">
        <v>103</v>
      </c>
      <c r="B54" t="s">
        <v>247</v>
      </c>
    </row>
    <row r="55" spans="1:2" x14ac:dyDescent="0.2">
      <c r="A55" t="s">
        <v>17</v>
      </c>
      <c r="B55" t="s">
        <v>248</v>
      </c>
    </row>
    <row r="56" spans="1:2" x14ac:dyDescent="0.2">
      <c r="A56" t="s">
        <v>79</v>
      </c>
      <c r="B56" t="s">
        <v>248</v>
      </c>
    </row>
    <row r="57" spans="1:2" x14ac:dyDescent="0.2">
      <c r="A57" t="s">
        <v>62</v>
      </c>
      <c r="B57" t="s">
        <v>248</v>
      </c>
    </row>
    <row r="58" spans="1:2" x14ac:dyDescent="0.2">
      <c r="A58" t="s">
        <v>129</v>
      </c>
      <c r="B58" t="s">
        <v>248</v>
      </c>
    </row>
    <row r="59" spans="1:2" x14ac:dyDescent="0.2">
      <c r="A59" t="s">
        <v>45</v>
      </c>
      <c r="B59" t="s">
        <v>248</v>
      </c>
    </row>
    <row r="60" spans="1:2" x14ac:dyDescent="0.2">
      <c r="A60" t="s">
        <v>84</v>
      </c>
      <c r="B60" t="s">
        <v>248</v>
      </c>
    </row>
    <row r="61" spans="1:2" x14ac:dyDescent="0.2">
      <c r="A61" t="s">
        <v>14</v>
      </c>
      <c r="B61" t="s">
        <v>248</v>
      </c>
    </row>
    <row r="62" spans="1:2" x14ac:dyDescent="0.2">
      <c r="A62" t="s">
        <v>156</v>
      </c>
      <c r="B62" t="s">
        <v>248</v>
      </c>
    </row>
    <row r="63" spans="1:2" x14ac:dyDescent="0.2">
      <c r="A63" t="s">
        <v>70</v>
      </c>
      <c r="B63" t="s">
        <v>248</v>
      </c>
    </row>
    <row r="64" spans="1:2" x14ac:dyDescent="0.2">
      <c r="A64" t="s">
        <v>7</v>
      </c>
      <c r="B64" t="s">
        <v>248</v>
      </c>
    </row>
    <row r="65" spans="1:2" x14ac:dyDescent="0.2">
      <c r="A65" t="s">
        <v>59</v>
      </c>
      <c r="B65" t="s">
        <v>248</v>
      </c>
    </row>
    <row r="66" spans="1:2" x14ac:dyDescent="0.2">
      <c r="A66" t="s">
        <v>37</v>
      </c>
      <c r="B66" t="s">
        <v>249</v>
      </c>
    </row>
    <row r="67" spans="1:2" x14ac:dyDescent="0.2">
      <c r="A67" t="s">
        <v>10</v>
      </c>
      <c r="B67" t="s">
        <v>249</v>
      </c>
    </row>
    <row r="68" spans="1:2" x14ac:dyDescent="0.2">
      <c r="A68" t="s">
        <v>133</v>
      </c>
      <c r="B68" t="s">
        <v>249</v>
      </c>
    </row>
    <row r="69" spans="1:2" x14ac:dyDescent="0.2">
      <c r="A69" t="s">
        <v>11</v>
      </c>
      <c r="B69" t="s">
        <v>249</v>
      </c>
    </row>
    <row r="70" spans="1:2" x14ac:dyDescent="0.2">
      <c r="A70" t="s">
        <v>183</v>
      </c>
      <c r="B70" t="s">
        <v>249</v>
      </c>
    </row>
    <row r="71" spans="1:2" x14ac:dyDescent="0.2">
      <c r="A71" t="s">
        <v>159</v>
      </c>
      <c r="B71" t="s">
        <v>249</v>
      </c>
    </row>
    <row r="72" spans="1:2" x14ac:dyDescent="0.2">
      <c r="A72" t="s">
        <v>185</v>
      </c>
      <c r="B72" t="s">
        <v>249</v>
      </c>
    </row>
    <row r="73" spans="1:2" x14ac:dyDescent="0.2">
      <c r="A73" t="s">
        <v>16</v>
      </c>
      <c r="B73" t="s">
        <v>249</v>
      </c>
    </row>
    <row r="74" spans="1:2" x14ac:dyDescent="0.2">
      <c r="A74" t="s">
        <v>142</v>
      </c>
      <c r="B74" t="s">
        <v>249</v>
      </c>
    </row>
    <row r="75" spans="1:2" x14ac:dyDescent="0.2">
      <c r="A75" t="s">
        <v>143</v>
      </c>
      <c r="B75" t="s">
        <v>249</v>
      </c>
    </row>
    <row r="76" spans="1:2" x14ac:dyDescent="0.2">
      <c r="A76" t="s">
        <v>96</v>
      </c>
      <c r="B76" t="s">
        <v>249</v>
      </c>
    </row>
    <row r="77" spans="1:2" x14ac:dyDescent="0.2">
      <c r="A77" t="s">
        <v>146</v>
      </c>
      <c r="B77" t="s">
        <v>249</v>
      </c>
    </row>
    <row r="78" spans="1:2" x14ac:dyDescent="0.2">
      <c r="A78" t="s">
        <v>94</v>
      </c>
      <c r="B78" t="s">
        <v>249</v>
      </c>
    </row>
    <row r="79" spans="1:2" x14ac:dyDescent="0.2">
      <c r="A79" t="s">
        <v>13</v>
      </c>
      <c r="B79" t="s">
        <v>249</v>
      </c>
    </row>
    <row r="80" spans="1:2" x14ac:dyDescent="0.2">
      <c r="A80" t="s">
        <v>55</v>
      </c>
      <c r="B80" t="s">
        <v>249</v>
      </c>
    </row>
    <row r="81" spans="1:2" x14ac:dyDescent="0.2">
      <c r="A81" t="s">
        <v>163</v>
      </c>
      <c r="B81" t="s">
        <v>249</v>
      </c>
    </row>
    <row r="82" spans="1:2" x14ac:dyDescent="0.2">
      <c r="A82" t="s">
        <v>179</v>
      </c>
      <c r="B82" t="s">
        <v>249</v>
      </c>
    </row>
    <row r="83" spans="1:2" x14ac:dyDescent="0.2">
      <c r="A83" t="s">
        <v>111</v>
      </c>
      <c r="B83" t="s">
        <v>249</v>
      </c>
    </row>
    <row r="84" spans="1:2" x14ac:dyDescent="0.2">
      <c r="A84" s="4" t="s">
        <v>144</v>
      </c>
      <c r="B84" s="4" t="s">
        <v>249</v>
      </c>
    </row>
  </sheetData>
  <phoneticPr fontId="22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b0e738ce-fe13-462d-add9-8d9023bf894f">
      <Terms xmlns="http://schemas.microsoft.com/office/infopath/2007/PartnerControls"/>
    </lcf76f155ced4ddcb4097134ff3c332f>
    <TaxCatchAll xmlns="2c6cd7a1-60a2-4ae4-b057-049e03757f92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2603C11A1B4444E8B219C216855462D" ma:contentTypeVersion="16" ma:contentTypeDescription="Create a new document." ma:contentTypeScope="" ma:versionID="10302d64ed51518a4d47bd074ddf03d1">
  <xsd:schema xmlns:xsd="http://www.w3.org/2001/XMLSchema" xmlns:xs="http://www.w3.org/2001/XMLSchema" xmlns:p="http://schemas.microsoft.com/office/2006/metadata/properties" xmlns:ns2="b0e738ce-fe13-462d-add9-8d9023bf894f" xmlns:ns3="2c6cd7a1-60a2-4ae4-b057-049e03757f92" targetNamespace="http://schemas.microsoft.com/office/2006/metadata/properties" ma:root="true" ma:fieldsID="b022ae564106cfd126561fca7b5c4b14" ns2:_="" ns3:_="">
    <xsd:import namespace="b0e738ce-fe13-462d-add9-8d9023bf894f"/>
    <xsd:import namespace="2c6cd7a1-60a2-4ae4-b057-049e03757f92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Location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ObjectDetectorVersions" minOccurs="0"/>
                <xsd:element ref="ns2:MediaServiceSearchProperties" minOccurs="0"/>
                <xsd:element ref="ns2:MediaLengthInSeconds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0e738ce-fe13-462d-add9-8d9023bf894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3" nillable="true" ma:taxonomy="true" ma:internalName="lcf76f155ced4ddcb4097134ff3c332f" ma:taxonomyFieldName="MediaServiceImageTags" ma:displayName="Image Tags" ma:readOnly="false" ma:fieldId="{5cf76f15-5ced-4ddc-b409-7134ff3c332f}" ma:taxonomyMulti="true" ma:sspId="cd9ce95e-1345-4484-817e-41007f755313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5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Location" ma:index="16" nillable="true" ma:displayName="Location" ma:indexed="true" ma:internalName="MediaServiceLocation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9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bjectDetectorVersions" ma:index="2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LengthInSeconds" ma:index="22" nillable="true" ma:displayName="MediaLengthInSeconds" ma:hidden="true" ma:internalName="MediaLengthInSeconds" ma:readOnly="true">
      <xsd:simpleType>
        <xsd:restriction base="dms:Unknown"/>
      </xsd:simpleType>
    </xsd:element>
    <xsd:element name="MediaServiceBillingMetadata" ma:index="23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c6cd7a1-60a2-4ae4-b057-049e03757f92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4" nillable="true" ma:displayName="Taxonomy Catch All Column" ma:hidden="true" ma:list="{7b840939-a4d9-4ddc-b2d9-c510dd99b2b4}" ma:internalName="TaxCatchAll" ma:showField="CatchAllData" ma:web="2c6cd7a1-60a2-4ae4-b057-049e03757f92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6457107A-CEDE-4B7E-BE6C-7A30CDABAA16}">
  <ds:schemaRefs>
    <ds:schemaRef ds:uri="http://www.w3.org/XML/1998/namespace"/>
    <ds:schemaRef ds:uri="http://purl.org/dc/terms/"/>
    <ds:schemaRef ds:uri="http://purl.org/dc/dcmitype/"/>
    <ds:schemaRef ds:uri="2c6cd7a1-60a2-4ae4-b057-049e03757f92"/>
    <ds:schemaRef ds:uri="http://purl.org/dc/elements/1.1/"/>
    <ds:schemaRef ds:uri="http://schemas.microsoft.com/office/2006/documentManagement/types"/>
    <ds:schemaRef ds:uri="http://schemas.microsoft.com/office/2006/metadata/properties"/>
    <ds:schemaRef ds:uri="http://schemas.microsoft.com/office/infopath/2007/PartnerControls"/>
    <ds:schemaRef ds:uri="http://schemas.openxmlformats.org/package/2006/metadata/core-properties"/>
    <ds:schemaRef ds:uri="b0e738ce-fe13-462d-add9-8d9023bf894f"/>
  </ds:schemaRefs>
</ds:datastoreItem>
</file>

<file path=customXml/itemProps2.xml><?xml version="1.0" encoding="utf-8"?>
<ds:datastoreItem xmlns:ds="http://schemas.openxmlformats.org/officeDocument/2006/customXml" ds:itemID="{8AD1903D-6E81-48E2-A22B-7141A69A5C5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0e738ce-fe13-462d-add9-8d9023bf894f"/>
    <ds:schemaRef ds:uri="2c6cd7a1-60a2-4ae4-b057-049e03757f9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F6DD53FB-BDD1-475F-9495-831AC513394F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mmary</vt:lpstr>
      <vt:lpstr>DESeq2-Result</vt:lpstr>
      <vt:lpstr>Clusterin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eung, Ted</cp:lastModifiedBy>
  <dcterms:created xsi:type="dcterms:W3CDTF">2025-09-08T13:43:58Z</dcterms:created>
  <dcterms:modified xsi:type="dcterms:W3CDTF">2025-09-08T15:21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2603C11A1B4444E8B219C216855462D</vt:lpwstr>
  </property>
  <property fmtid="{D5CDD505-2E9C-101B-9397-08002B2CF9AE}" pid="3" name="MediaServiceImageTags">
    <vt:lpwstr/>
  </property>
</Properties>
</file>